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440" windowHeight="7905"/>
  </bookViews>
  <sheets>
    <sheet name="MGEXIT1" sheetId="1" r:id="rId1"/>
  </sheets>
  <calcPr calcId="145621"/>
</workbook>
</file>

<file path=xl/calcChain.xml><?xml version="1.0" encoding="utf-8"?>
<calcChain xmlns="http://schemas.openxmlformats.org/spreadsheetml/2006/main">
  <c r="P95" i="1" l="1"/>
</calcChain>
</file>

<file path=xl/sharedStrings.xml><?xml version="1.0" encoding="utf-8"?>
<sst xmlns="http://schemas.openxmlformats.org/spreadsheetml/2006/main" count="13" uniqueCount="10">
  <si>
    <t>Points</t>
  </si>
  <si>
    <t>First X</t>
  </si>
  <si>
    <t>Last X</t>
  </si>
  <si>
    <t>ARBITRARY</t>
  </si>
  <si>
    <t>X Units</t>
  </si>
  <si>
    <t>Y Units</t>
  </si>
  <si>
    <t>Resolution</t>
  </si>
  <si>
    <t>wl</t>
  </si>
  <si>
    <t>f0/f-1</t>
  </si>
  <si>
    <t xml:space="preserve"> [Q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v-LV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F$7:$F$77</c:f>
              <c:numCache>
                <c:formatCode>General</c:formatCode>
                <c:ptCount val="71"/>
                <c:pt idx="0">
                  <c:v>321205</c:v>
                </c:pt>
                <c:pt idx="1">
                  <c:v>346765</c:v>
                </c:pt>
                <c:pt idx="2">
                  <c:v>374440</c:v>
                </c:pt>
                <c:pt idx="3">
                  <c:v>400343</c:v>
                </c:pt>
                <c:pt idx="4">
                  <c:v>427730</c:v>
                </c:pt>
                <c:pt idx="5">
                  <c:v>454626</c:v>
                </c:pt>
                <c:pt idx="6">
                  <c:v>483744</c:v>
                </c:pt>
                <c:pt idx="7">
                  <c:v>512245</c:v>
                </c:pt>
                <c:pt idx="8">
                  <c:v>542338</c:v>
                </c:pt>
                <c:pt idx="9">
                  <c:v>570267</c:v>
                </c:pt>
                <c:pt idx="10">
                  <c:v>598141</c:v>
                </c:pt>
                <c:pt idx="11">
                  <c:v>624750</c:v>
                </c:pt>
                <c:pt idx="12">
                  <c:v>653267</c:v>
                </c:pt>
                <c:pt idx="13">
                  <c:v>679102</c:v>
                </c:pt>
                <c:pt idx="14">
                  <c:v>702211</c:v>
                </c:pt>
                <c:pt idx="15">
                  <c:v>722418</c:v>
                </c:pt>
                <c:pt idx="16">
                  <c:v>744033</c:v>
                </c:pt>
                <c:pt idx="17">
                  <c:v>764434</c:v>
                </c:pt>
                <c:pt idx="18">
                  <c:v>787053</c:v>
                </c:pt>
                <c:pt idx="19">
                  <c:v>807325</c:v>
                </c:pt>
                <c:pt idx="20">
                  <c:v>826833</c:v>
                </c:pt>
                <c:pt idx="21">
                  <c:v>846513</c:v>
                </c:pt>
                <c:pt idx="22">
                  <c:v>864080</c:v>
                </c:pt>
                <c:pt idx="23">
                  <c:v>882659</c:v>
                </c:pt>
                <c:pt idx="24">
                  <c:v>898750</c:v>
                </c:pt>
                <c:pt idx="25">
                  <c:v>917916</c:v>
                </c:pt>
                <c:pt idx="26">
                  <c:v>933351</c:v>
                </c:pt>
                <c:pt idx="27">
                  <c:v>947466</c:v>
                </c:pt>
                <c:pt idx="28">
                  <c:v>964895</c:v>
                </c:pt>
                <c:pt idx="29">
                  <c:v>977724</c:v>
                </c:pt>
                <c:pt idx="30">
                  <c:v>987674</c:v>
                </c:pt>
                <c:pt idx="31">
                  <c:v>999586</c:v>
                </c:pt>
                <c:pt idx="32">
                  <c:v>1012824</c:v>
                </c:pt>
                <c:pt idx="33">
                  <c:v>1020735</c:v>
                </c:pt>
                <c:pt idx="34">
                  <c:v>1031397</c:v>
                </c:pt>
                <c:pt idx="35">
                  <c:v>1038795</c:v>
                </c:pt>
                <c:pt idx="36">
                  <c:v>1042760</c:v>
                </c:pt>
                <c:pt idx="37">
                  <c:v>1047034</c:v>
                </c:pt>
                <c:pt idx="38">
                  <c:v>1051104</c:v>
                </c:pt>
                <c:pt idx="39">
                  <c:v>1051083</c:v>
                </c:pt>
                <c:pt idx="40">
                  <c:v>1053522</c:v>
                </c:pt>
                <c:pt idx="41">
                  <c:v>1053959</c:v>
                </c:pt>
                <c:pt idx="42">
                  <c:v>1051603</c:v>
                </c:pt>
                <c:pt idx="43">
                  <c:v>1051430</c:v>
                </c:pt>
                <c:pt idx="44">
                  <c:v>1047350</c:v>
                </c:pt>
                <c:pt idx="45">
                  <c:v>1042887</c:v>
                </c:pt>
                <c:pt idx="46">
                  <c:v>1038018</c:v>
                </c:pt>
                <c:pt idx="47">
                  <c:v>1033344</c:v>
                </c:pt>
                <c:pt idx="48">
                  <c:v>1025979</c:v>
                </c:pt>
                <c:pt idx="49">
                  <c:v>1018019</c:v>
                </c:pt>
                <c:pt idx="50">
                  <c:v>1009877</c:v>
                </c:pt>
                <c:pt idx="51">
                  <c:v>1000139</c:v>
                </c:pt>
                <c:pt idx="52">
                  <c:v>987502</c:v>
                </c:pt>
                <c:pt idx="53">
                  <c:v>979664</c:v>
                </c:pt>
                <c:pt idx="54">
                  <c:v>967318</c:v>
                </c:pt>
                <c:pt idx="55">
                  <c:v>955098</c:v>
                </c:pt>
                <c:pt idx="56">
                  <c:v>944591</c:v>
                </c:pt>
                <c:pt idx="57">
                  <c:v>928693</c:v>
                </c:pt>
                <c:pt idx="58">
                  <c:v>916208</c:v>
                </c:pt>
                <c:pt idx="59">
                  <c:v>902509</c:v>
                </c:pt>
                <c:pt idx="60">
                  <c:v>888492</c:v>
                </c:pt>
                <c:pt idx="61">
                  <c:v>877237</c:v>
                </c:pt>
                <c:pt idx="62">
                  <c:v>860436</c:v>
                </c:pt>
                <c:pt idx="63">
                  <c:v>847671</c:v>
                </c:pt>
                <c:pt idx="64">
                  <c:v>833490</c:v>
                </c:pt>
                <c:pt idx="65">
                  <c:v>817726</c:v>
                </c:pt>
                <c:pt idx="66">
                  <c:v>803312</c:v>
                </c:pt>
                <c:pt idx="67">
                  <c:v>788203</c:v>
                </c:pt>
                <c:pt idx="68">
                  <c:v>773594</c:v>
                </c:pt>
                <c:pt idx="69">
                  <c:v>757941</c:v>
                </c:pt>
                <c:pt idx="70">
                  <c:v>742343</c:v>
                </c:pt>
              </c:numCache>
            </c:numRef>
          </c:yVal>
          <c:smooth val="1"/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G$7:$G$77</c:f>
              <c:numCache>
                <c:formatCode>General</c:formatCode>
                <c:ptCount val="71"/>
                <c:pt idx="0">
                  <c:v>277515</c:v>
                </c:pt>
                <c:pt idx="1">
                  <c:v>299688</c:v>
                </c:pt>
                <c:pt idx="2">
                  <c:v>322522</c:v>
                </c:pt>
                <c:pt idx="3">
                  <c:v>346646</c:v>
                </c:pt>
                <c:pt idx="4">
                  <c:v>369626</c:v>
                </c:pt>
                <c:pt idx="5">
                  <c:v>392481</c:v>
                </c:pt>
                <c:pt idx="6">
                  <c:v>418474</c:v>
                </c:pt>
                <c:pt idx="7">
                  <c:v>442622</c:v>
                </c:pt>
                <c:pt idx="8">
                  <c:v>468023</c:v>
                </c:pt>
                <c:pt idx="9">
                  <c:v>492538</c:v>
                </c:pt>
                <c:pt idx="10">
                  <c:v>515468</c:v>
                </c:pt>
                <c:pt idx="11">
                  <c:v>537585</c:v>
                </c:pt>
                <c:pt idx="12">
                  <c:v>560024</c:v>
                </c:pt>
                <c:pt idx="13">
                  <c:v>578641</c:v>
                </c:pt>
                <c:pt idx="14">
                  <c:v>603099</c:v>
                </c:pt>
                <c:pt idx="15">
                  <c:v>622409</c:v>
                </c:pt>
                <c:pt idx="16">
                  <c:v>642363</c:v>
                </c:pt>
                <c:pt idx="17">
                  <c:v>661017</c:v>
                </c:pt>
                <c:pt idx="18">
                  <c:v>678888</c:v>
                </c:pt>
                <c:pt idx="19">
                  <c:v>697079</c:v>
                </c:pt>
                <c:pt idx="20">
                  <c:v>712262</c:v>
                </c:pt>
                <c:pt idx="21">
                  <c:v>728522</c:v>
                </c:pt>
                <c:pt idx="22">
                  <c:v>744846</c:v>
                </c:pt>
                <c:pt idx="23">
                  <c:v>761095</c:v>
                </c:pt>
                <c:pt idx="24">
                  <c:v>776307</c:v>
                </c:pt>
                <c:pt idx="25">
                  <c:v>791732</c:v>
                </c:pt>
                <c:pt idx="26">
                  <c:v>805356</c:v>
                </c:pt>
                <c:pt idx="27">
                  <c:v>821487</c:v>
                </c:pt>
                <c:pt idx="28">
                  <c:v>836459</c:v>
                </c:pt>
                <c:pt idx="29">
                  <c:v>854656</c:v>
                </c:pt>
                <c:pt idx="30">
                  <c:v>868978</c:v>
                </c:pt>
                <c:pt idx="31">
                  <c:v>883267</c:v>
                </c:pt>
                <c:pt idx="32">
                  <c:v>896347</c:v>
                </c:pt>
                <c:pt idx="33">
                  <c:v>906717</c:v>
                </c:pt>
                <c:pt idx="34">
                  <c:v>914004</c:v>
                </c:pt>
                <c:pt idx="35">
                  <c:v>918687</c:v>
                </c:pt>
                <c:pt idx="36">
                  <c:v>920063</c:v>
                </c:pt>
                <c:pt idx="37">
                  <c:v>923360</c:v>
                </c:pt>
                <c:pt idx="38">
                  <c:v>924786</c:v>
                </c:pt>
                <c:pt idx="39">
                  <c:v>924161</c:v>
                </c:pt>
                <c:pt idx="40">
                  <c:v>922292</c:v>
                </c:pt>
                <c:pt idx="41">
                  <c:v>920552</c:v>
                </c:pt>
                <c:pt idx="42">
                  <c:v>919844</c:v>
                </c:pt>
                <c:pt idx="43">
                  <c:v>913247</c:v>
                </c:pt>
                <c:pt idx="44">
                  <c:v>909365</c:v>
                </c:pt>
                <c:pt idx="45">
                  <c:v>906151</c:v>
                </c:pt>
                <c:pt idx="46">
                  <c:v>898575</c:v>
                </c:pt>
                <c:pt idx="47">
                  <c:v>894141</c:v>
                </c:pt>
                <c:pt idx="48">
                  <c:v>885727</c:v>
                </c:pt>
                <c:pt idx="49">
                  <c:v>876833</c:v>
                </c:pt>
                <c:pt idx="50">
                  <c:v>869239</c:v>
                </c:pt>
                <c:pt idx="51">
                  <c:v>861243</c:v>
                </c:pt>
                <c:pt idx="52">
                  <c:v>851669</c:v>
                </c:pt>
                <c:pt idx="53">
                  <c:v>842833</c:v>
                </c:pt>
                <c:pt idx="54">
                  <c:v>831307</c:v>
                </c:pt>
                <c:pt idx="55">
                  <c:v>822140</c:v>
                </c:pt>
                <c:pt idx="56">
                  <c:v>810393</c:v>
                </c:pt>
                <c:pt idx="57">
                  <c:v>801291</c:v>
                </c:pt>
                <c:pt idx="58">
                  <c:v>787620</c:v>
                </c:pt>
                <c:pt idx="59">
                  <c:v>777774</c:v>
                </c:pt>
                <c:pt idx="60">
                  <c:v>764259</c:v>
                </c:pt>
                <c:pt idx="61">
                  <c:v>753144</c:v>
                </c:pt>
                <c:pt idx="62">
                  <c:v>742679</c:v>
                </c:pt>
                <c:pt idx="63">
                  <c:v>728113</c:v>
                </c:pt>
                <c:pt idx="64">
                  <c:v>716670</c:v>
                </c:pt>
                <c:pt idx="65">
                  <c:v>702607</c:v>
                </c:pt>
                <c:pt idx="66">
                  <c:v>692139</c:v>
                </c:pt>
                <c:pt idx="67">
                  <c:v>676387</c:v>
                </c:pt>
                <c:pt idx="68">
                  <c:v>663896</c:v>
                </c:pt>
                <c:pt idx="69">
                  <c:v>651806</c:v>
                </c:pt>
                <c:pt idx="70">
                  <c:v>638466</c:v>
                </c:pt>
              </c:numCache>
            </c:numRef>
          </c:yVal>
          <c:smooth val="1"/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H$7:$H$77</c:f>
              <c:numCache>
                <c:formatCode>General</c:formatCode>
                <c:ptCount val="71"/>
                <c:pt idx="0">
                  <c:v>248351</c:v>
                </c:pt>
                <c:pt idx="1">
                  <c:v>267888</c:v>
                </c:pt>
                <c:pt idx="2">
                  <c:v>289022</c:v>
                </c:pt>
                <c:pt idx="3">
                  <c:v>308962</c:v>
                </c:pt>
                <c:pt idx="4">
                  <c:v>330405</c:v>
                </c:pt>
                <c:pt idx="5">
                  <c:v>351775</c:v>
                </c:pt>
                <c:pt idx="6">
                  <c:v>374173</c:v>
                </c:pt>
                <c:pt idx="7">
                  <c:v>394543</c:v>
                </c:pt>
                <c:pt idx="8">
                  <c:v>416917</c:v>
                </c:pt>
                <c:pt idx="9">
                  <c:v>437545</c:v>
                </c:pt>
                <c:pt idx="10">
                  <c:v>459735</c:v>
                </c:pt>
                <c:pt idx="11">
                  <c:v>478626</c:v>
                </c:pt>
                <c:pt idx="12">
                  <c:v>498497</c:v>
                </c:pt>
                <c:pt idx="13">
                  <c:v>517030</c:v>
                </c:pt>
                <c:pt idx="14">
                  <c:v>535797</c:v>
                </c:pt>
                <c:pt idx="15">
                  <c:v>554741</c:v>
                </c:pt>
                <c:pt idx="16">
                  <c:v>571460</c:v>
                </c:pt>
                <c:pt idx="17">
                  <c:v>587199</c:v>
                </c:pt>
                <c:pt idx="18">
                  <c:v>602211</c:v>
                </c:pt>
                <c:pt idx="19">
                  <c:v>619137</c:v>
                </c:pt>
                <c:pt idx="20">
                  <c:v>632949</c:v>
                </c:pt>
                <c:pt idx="21">
                  <c:v>647470</c:v>
                </c:pt>
                <c:pt idx="22">
                  <c:v>661227</c:v>
                </c:pt>
                <c:pt idx="23">
                  <c:v>675846</c:v>
                </c:pt>
                <c:pt idx="24">
                  <c:v>687958</c:v>
                </c:pt>
                <c:pt idx="25">
                  <c:v>701670</c:v>
                </c:pt>
                <c:pt idx="26">
                  <c:v>714071</c:v>
                </c:pt>
                <c:pt idx="27">
                  <c:v>725602</c:v>
                </c:pt>
                <c:pt idx="28">
                  <c:v>735567</c:v>
                </c:pt>
                <c:pt idx="29">
                  <c:v>745830</c:v>
                </c:pt>
                <c:pt idx="30">
                  <c:v>755745</c:v>
                </c:pt>
                <c:pt idx="31">
                  <c:v>762859</c:v>
                </c:pt>
                <c:pt idx="32">
                  <c:v>772827</c:v>
                </c:pt>
                <c:pt idx="33">
                  <c:v>778742</c:v>
                </c:pt>
                <c:pt idx="34">
                  <c:v>785596</c:v>
                </c:pt>
                <c:pt idx="35">
                  <c:v>789596</c:v>
                </c:pt>
                <c:pt idx="36">
                  <c:v>793844</c:v>
                </c:pt>
                <c:pt idx="37">
                  <c:v>796798</c:v>
                </c:pt>
                <c:pt idx="38">
                  <c:v>799481</c:v>
                </c:pt>
                <c:pt idx="39">
                  <c:v>801622</c:v>
                </c:pt>
                <c:pt idx="40">
                  <c:v>803899</c:v>
                </c:pt>
                <c:pt idx="41">
                  <c:v>800614</c:v>
                </c:pt>
                <c:pt idx="42">
                  <c:v>799894</c:v>
                </c:pt>
                <c:pt idx="43">
                  <c:v>799650</c:v>
                </c:pt>
                <c:pt idx="44">
                  <c:v>795107</c:v>
                </c:pt>
                <c:pt idx="45">
                  <c:v>793929</c:v>
                </c:pt>
                <c:pt idx="46">
                  <c:v>788589</c:v>
                </c:pt>
                <c:pt idx="47">
                  <c:v>786539</c:v>
                </c:pt>
                <c:pt idx="48">
                  <c:v>778673</c:v>
                </c:pt>
                <c:pt idx="49">
                  <c:v>772957</c:v>
                </c:pt>
                <c:pt idx="50">
                  <c:v>767134</c:v>
                </c:pt>
                <c:pt idx="51">
                  <c:v>758898</c:v>
                </c:pt>
                <c:pt idx="52">
                  <c:v>752666</c:v>
                </c:pt>
                <c:pt idx="53">
                  <c:v>742708</c:v>
                </c:pt>
                <c:pt idx="54">
                  <c:v>733211</c:v>
                </c:pt>
                <c:pt idx="55">
                  <c:v>726039</c:v>
                </c:pt>
                <c:pt idx="56">
                  <c:v>717043</c:v>
                </c:pt>
                <c:pt idx="57">
                  <c:v>707902</c:v>
                </c:pt>
                <c:pt idx="58">
                  <c:v>696719</c:v>
                </c:pt>
                <c:pt idx="59">
                  <c:v>686991</c:v>
                </c:pt>
                <c:pt idx="60">
                  <c:v>675613</c:v>
                </c:pt>
                <c:pt idx="61">
                  <c:v>665033</c:v>
                </c:pt>
                <c:pt idx="62">
                  <c:v>655498</c:v>
                </c:pt>
                <c:pt idx="63">
                  <c:v>642843</c:v>
                </c:pt>
                <c:pt idx="64">
                  <c:v>631162</c:v>
                </c:pt>
                <c:pt idx="65">
                  <c:v>621326</c:v>
                </c:pt>
                <c:pt idx="66">
                  <c:v>609715</c:v>
                </c:pt>
                <c:pt idx="67">
                  <c:v>596513</c:v>
                </c:pt>
                <c:pt idx="68">
                  <c:v>586919</c:v>
                </c:pt>
                <c:pt idx="69">
                  <c:v>574904</c:v>
                </c:pt>
                <c:pt idx="70">
                  <c:v>564383</c:v>
                </c:pt>
              </c:numCache>
            </c:numRef>
          </c:yVal>
          <c:smooth val="1"/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I$7:$I$77</c:f>
              <c:numCache>
                <c:formatCode>General</c:formatCode>
                <c:ptCount val="71"/>
                <c:pt idx="0">
                  <c:v>223271</c:v>
                </c:pt>
                <c:pt idx="1">
                  <c:v>240803</c:v>
                </c:pt>
                <c:pt idx="2">
                  <c:v>258232</c:v>
                </c:pt>
                <c:pt idx="3">
                  <c:v>277407</c:v>
                </c:pt>
                <c:pt idx="4">
                  <c:v>296321</c:v>
                </c:pt>
                <c:pt idx="5">
                  <c:v>313602</c:v>
                </c:pt>
                <c:pt idx="6">
                  <c:v>335030</c:v>
                </c:pt>
                <c:pt idx="7">
                  <c:v>353176</c:v>
                </c:pt>
                <c:pt idx="8">
                  <c:v>371872</c:v>
                </c:pt>
                <c:pt idx="9">
                  <c:v>391491</c:v>
                </c:pt>
                <c:pt idx="10">
                  <c:v>410497</c:v>
                </c:pt>
                <c:pt idx="11">
                  <c:v>427564</c:v>
                </c:pt>
                <c:pt idx="12">
                  <c:v>446166</c:v>
                </c:pt>
                <c:pt idx="13">
                  <c:v>461023</c:v>
                </c:pt>
                <c:pt idx="14">
                  <c:v>477832</c:v>
                </c:pt>
                <c:pt idx="15">
                  <c:v>494406</c:v>
                </c:pt>
                <c:pt idx="16">
                  <c:v>509016</c:v>
                </c:pt>
                <c:pt idx="17">
                  <c:v>524601</c:v>
                </c:pt>
                <c:pt idx="18">
                  <c:v>538288</c:v>
                </c:pt>
                <c:pt idx="19">
                  <c:v>551387</c:v>
                </c:pt>
                <c:pt idx="20">
                  <c:v>563840</c:v>
                </c:pt>
                <c:pt idx="21">
                  <c:v>577968</c:v>
                </c:pt>
                <c:pt idx="22">
                  <c:v>589134</c:v>
                </c:pt>
                <c:pt idx="23">
                  <c:v>599724</c:v>
                </c:pt>
                <c:pt idx="24">
                  <c:v>610774</c:v>
                </c:pt>
                <c:pt idx="25">
                  <c:v>623557</c:v>
                </c:pt>
                <c:pt idx="26">
                  <c:v>633562</c:v>
                </c:pt>
                <c:pt idx="27">
                  <c:v>645309</c:v>
                </c:pt>
                <c:pt idx="28">
                  <c:v>654560</c:v>
                </c:pt>
                <c:pt idx="29">
                  <c:v>663136</c:v>
                </c:pt>
                <c:pt idx="30">
                  <c:v>671895</c:v>
                </c:pt>
                <c:pt idx="31">
                  <c:v>678724</c:v>
                </c:pt>
                <c:pt idx="32">
                  <c:v>684295</c:v>
                </c:pt>
                <c:pt idx="33">
                  <c:v>692329</c:v>
                </c:pt>
                <c:pt idx="34">
                  <c:v>696681</c:v>
                </c:pt>
                <c:pt idx="35">
                  <c:v>701768</c:v>
                </c:pt>
                <c:pt idx="36">
                  <c:v>704096</c:v>
                </c:pt>
                <c:pt idx="37">
                  <c:v>708352</c:v>
                </c:pt>
                <c:pt idx="38">
                  <c:v>710256</c:v>
                </c:pt>
                <c:pt idx="39">
                  <c:v>711884</c:v>
                </c:pt>
                <c:pt idx="40">
                  <c:v>712095</c:v>
                </c:pt>
                <c:pt idx="41">
                  <c:v>712050</c:v>
                </c:pt>
                <c:pt idx="42">
                  <c:v>709529</c:v>
                </c:pt>
                <c:pt idx="43">
                  <c:v>708287</c:v>
                </c:pt>
                <c:pt idx="44">
                  <c:v>707359</c:v>
                </c:pt>
                <c:pt idx="45">
                  <c:v>704593</c:v>
                </c:pt>
                <c:pt idx="46">
                  <c:v>700055</c:v>
                </c:pt>
                <c:pt idx="47">
                  <c:v>696698</c:v>
                </c:pt>
                <c:pt idx="48">
                  <c:v>691457</c:v>
                </c:pt>
                <c:pt idx="49">
                  <c:v>686920</c:v>
                </c:pt>
                <c:pt idx="50">
                  <c:v>681097</c:v>
                </c:pt>
                <c:pt idx="51">
                  <c:v>673322</c:v>
                </c:pt>
                <c:pt idx="52">
                  <c:v>667015</c:v>
                </c:pt>
                <c:pt idx="53">
                  <c:v>659300</c:v>
                </c:pt>
                <c:pt idx="54">
                  <c:v>652325</c:v>
                </c:pt>
                <c:pt idx="55">
                  <c:v>643493</c:v>
                </c:pt>
                <c:pt idx="56">
                  <c:v>636930</c:v>
                </c:pt>
                <c:pt idx="57">
                  <c:v>629439</c:v>
                </c:pt>
                <c:pt idx="58">
                  <c:v>619654</c:v>
                </c:pt>
                <c:pt idx="59">
                  <c:v>612566</c:v>
                </c:pt>
                <c:pt idx="60">
                  <c:v>602157</c:v>
                </c:pt>
                <c:pt idx="61">
                  <c:v>592135</c:v>
                </c:pt>
                <c:pt idx="62">
                  <c:v>582559</c:v>
                </c:pt>
                <c:pt idx="63">
                  <c:v>572361</c:v>
                </c:pt>
                <c:pt idx="64">
                  <c:v>562260</c:v>
                </c:pt>
                <c:pt idx="65">
                  <c:v>550959</c:v>
                </c:pt>
                <c:pt idx="66">
                  <c:v>541627</c:v>
                </c:pt>
                <c:pt idx="67">
                  <c:v>530674</c:v>
                </c:pt>
                <c:pt idx="68">
                  <c:v>519464</c:v>
                </c:pt>
                <c:pt idx="69">
                  <c:v>509615</c:v>
                </c:pt>
                <c:pt idx="70">
                  <c:v>497735</c:v>
                </c:pt>
              </c:numCache>
            </c:numRef>
          </c:yVal>
          <c:smooth val="1"/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J$7:$J$77</c:f>
              <c:numCache>
                <c:formatCode>General</c:formatCode>
                <c:ptCount val="71"/>
                <c:pt idx="0">
                  <c:v>201438</c:v>
                </c:pt>
                <c:pt idx="1">
                  <c:v>215948</c:v>
                </c:pt>
                <c:pt idx="2">
                  <c:v>231574</c:v>
                </c:pt>
                <c:pt idx="3">
                  <c:v>249139</c:v>
                </c:pt>
                <c:pt idx="4">
                  <c:v>264888</c:v>
                </c:pt>
                <c:pt idx="5">
                  <c:v>281510</c:v>
                </c:pt>
                <c:pt idx="6">
                  <c:v>296625</c:v>
                </c:pt>
                <c:pt idx="7">
                  <c:v>315127</c:v>
                </c:pt>
                <c:pt idx="8">
                  <c:v>332463</c:v>
                </c:pt>
                <c:pt idx="9">
                  <c:v>349713</c:v>
                </c:pt>
                <c:pt idx="10">
                  <c:v>365429</c:v>
                </c:pt>
                <c:pt idx="11">
                  <c:v>379612</c:v>
                </c:pt>
                <c:pt idx="12">
                  <c:v>396123</c:v>
                </c:pt>
                <c:pt idx="13">
                  <c:v>411322</c:v>
                </c:pt>
                <c:pt idx="14">
                  <c:v>426216</c:v>
                </c:pt>
                <c:pt idx="15">
                  <c:v>439904</c:v>
                </c:pt>
                <c:pt idx="16">
                  <c:v>452474</c:v>
                </c:pt>
                <c:pt idx="17">
                  <c:v>465433</c:v>
                </c:pt>
                <c:pt idx="18">
                  <c:v>476837</c:v>
                </c:pt>
                <c:pt idx="19">
                  <c:v>489674</c:v>
                </c:pt>
                <c:pt idx="20">
                  <c:v>503090</c:v>
                </c:pt>
                <c:pt idx="21">
                  <c:v>513872</c:v>
                </c:pt>
                <c:pt idx="22">
                  <c:v>524394</c:v>
                </c:pt>
                <c:pt idx="23">
                  <c:v>535293</c:v>
                </c:pt>
                <c:pt idx="24">
                  <c:v>545838</c:v>
                </c:pt>
                <c:pt idx="25">
                  <c:v>555076</c:v>
                </c:pt>
                <c:pt idx="26">
                  <c:v>564446</c:v>
                </c:pt>
                <c:pt idx="27">
                  <c:v>573714</c:v>
                </c:pt>
                <c:pt idx="28">
                  <c:v>580051</c:v>
                </c:pt>
                <c:pt idx="29">
                  <c:v>587340</c:v>
                </c:pt>
                <c:pt idx="30">
                  <c:v>595585</c:v>
                </c:pt>
                <c:pt idx="31">
                  <c:v>600559</c:v>
                </c:pt>
                <c:pt idx="32">
                  <c:v>608212</c:v>
                </c:pt>
                <c:pt idx="33">
                  <c:v>612834</c:v>
                </c:pt>
                <c:pt idx="34">
                  <c:v>618577</c:v>
                </c:pt>
                <c:pt idx="35">
                  <c:v>621818</c:v>
                </c:pt>
                <c:pt idx="36">
                  <c:v>623636</c:v>
                </c:pt>
                <c:pt idx="37">
                  <c:v>626427</c:v>
                </c:pt>
                <c:pt idx="38">
                  <c:v>628570</c:v>
                </c:pt>
                <c:pt idx="39">
                  <c:v>629330</c:v>
                </c:pt>
                <c:pt idx="40">
                  <c:v>629995</c:v>
                </c:pt>
                <c:pt idx="41">
                  <c:v>628604</c:v>
                </c:pt>
                <c:pt idx="42">
                  <c:v>628316</c:v>
                </c:pt>
                <c:pt idx="43">
                  <c:v>627454</c:v>
                </c:pt>
                <c:pt idx="44">
                  <c:v>624803</c:v>
                </c:pt>
                <c:pt idx="45">
                  <c:v>622717</c:v>
                </c:pt>
                <c:pt idx="46">
                  <c:v>618696</c:v>
                </c:pt>
                <c:pt idx="47">
                  <c:v>616237</c:v>
                </c:pt>
                <c:pt idx="48">
                  <c:v>612328</c:v>
                </c:pt>
                <c:pt idx="49">
                  <c:v>605795</c:v>
                </c:pt>
                <c:pt idx="50">
                  <c:v>602615</c:v>
                </c:pt>
                <c:pt idx="51">
                  <c:v>595785</c:v>
                </c:pt>
                <c:pt idx="52">
                  <c:v>590196</c:v>
                </c:pt>
                <c:pt idx="53">
                  <c:v>582078</c:v>
                </c:pt>
                <c:pt idx="54">
                  <c:v>577047</c:v>
                </c:pt>
                <c:pt idx="55">
                  <c:v>568760</c:v>
                </c:pt>
                <c:pt idx="56">
                  <c:v>562714</c:v>
                </c:pt>
                <c:pt idx="57">
                  <c:v>555229</c:v>
                </c:pt>
                <c:pt idx="58">
                  <c:v>544700</c:v>
                </c:pt>
                <c:pt idx="59">
                  <c:v>538381</c:v>
                </c:pt>
                <c:pt idx="60">
                  <c:v>529669</c:v>
                </c:pt>
                <c:pt idx="61">
                  <c:v>521233</c:v>
                </c:pt>
                <c:pt idx="62">
                  <c:v>512098</c:v>
                </c:pt>
                <c:pt idx="63">
                  <c:v>503124</c:v>
                </c:pt>
                <c:pt idx="64">
                  <c:v>495662</c:v>
                </c:pt>
                <c:pt idx="65">
                  <c:v>486669</c:v>
                </c:pt>
                <c:pt idx="66">
                  <c:v>476956</c:v>
                </c:pt>
                <c:pt idx="67">
                  <c:v>467412</c:v>
                </c:pt>
                <c:pt idx="68">
                  <c:v>458885</c:v>
                </c:pt>
                <c:pt idx="69">
                  <c:v>448746</c:v>
                </c:pt>
                <c:pt idx="70">
                  <c:v>441113</c:v>
                </c:pt>
              </c:numCache>
            </c:numRef>
          </c:yVal>
          <c:smooth val="1"/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K$7:$K$77</c:f>
              <c:numCache>
                <c:formatCode>General</c:formatCode>
                <c:ptCount val="71"/>
                <c:pt idx="0">
                  <c:v>182098</c:v>
                </c:pt>
                <c:pt idx="1">
                  <c:v>195772</c:v>
                </c:pt>
                <c:pt idx="2">
                  <c:v>209204</c:v>
                </c:pt>
                <c:pt idx="3">
                  <c:v>224328</c:v>
                </c:pt>
                <c:pt idx="4">
                  <c:v>238473</c:v>
                </c:pt>
                <c:pt idx="5">
                  <c:v>252908</c:v>
                </c:pt>
                <c:pt idx="6">
                  <c:v>268268</c:v>
                </c:pt>
                <c:pt idx="7">
                  <c:v>283489</c:v>
                </c:pt>
                <c:pt idx="8">
                  <c:v>298535</c:v>
                </c:pt>
                <c:pt idx="9">
                  <c:v>313038</c:v>
                </c:pt>
                <c:pt idx="10">
                  <c:v>327553</c:v>
                </c:pt>
                <c:pt idx="11">
                  <c:v>339916</c:v>
                </c:pt>
                <c:pt idx="12">
                  <c:v>354466</c:v>
                </c:pt>
                <c:pt idx="13">
                  <c:v>367384</c:v>
                </c:pt>
                <c:pt idx="14">
                  <c:v>380677</c:v>
                </c:pt>
                <c:pt idx="15">
                  <c:v>392503</c:v>
                </c:pt>
                <c:pt idx="16">
                  <c:v>406431</c:v>
                </c:pt>
                <c:pt idx="17">
                  <c:v>417338</c:v>
                </c:pt>
                <c:pt idx="18">
                  <c:v>427232</c:v>
                </c:pt>
                <c:pt idx="19">
                  <c:v>438488</c:v>
                </c:pt>
                <c:pt idx="20">
                  <c:v>448613</c:v>
                </c:pt>
                <c:pt idx="21">
                  <c:v>457443</c:v>
                </c:pt>
                <c:pt idx="22">
                  <c:v>468211</c:v>
                </c:pt>
                <c:pt idx="23">
                  <c:v>478394</c:v>
                </c:pt>
                <c:pt idx="24">
                  <c:v>485685</c:v>
                </c:pt>
                <c:pt idx="25">
                  <c:v>494982</c:v>
                </c:pt>
                <c:pt idx="26">
                  <c:v>502892</c:v>
                </c:pt>
                <c:pt idx="27">
                  <c:v>510782</c:v>
                </c:pt>
                <c:pt idx="28">
                  <c:v>517835</c:v>
                </c:pt>
                <c:pt idx="29">
                  <c:v>525575</c:v>
                </c:pt>
                <c:pt idx="30">
                  <c:v>530937</c:v>
                </c:pt>
                <c:pt idx="31">
                  <c:v>536972</c:v>
                </c:pt>
                <c:pt idx="32">
                  <c:v>543367</c:v>
                </c:pt>
                <c:pt idx="33">
                  <c:v>546877</c:v>
                </c:pt>
                <c:pt idx="34">
                  <c:v>551635</c:v>
                </c:pt>
                <c:pt idx="35">
                  <c:v>555035</c:v>
                </c:pt>
                <c:pt idx="36">
                  <c:v>556077</c:v>
                </c:pt>
                <c:pt idx="37">
                  <c:v>557634</c:v>
                </c:pt>
                <c:pt idx="38">
                  <c:v>561244</c:v>
                </c:pt>
                <c:pt idx="39">
                  <c:v>561821</c:v>
                </c:pt>
                <c:pt idx="40">
                  <c:v>562012</c:v>
                </c:pt>
                <c:pt idx="41">
                  <c:v>560444</c:v>
                </c:pt>
                <c:pt idx="42">
                  <c:v>562036</c:v>
                </c:pt>
                <c:pt idx="43">
                  <c:v>559931</c:v>
                </c:pt>
                <c:pt idx="44">
                  <c:v>558313</c:v>
                </c:pt>
                <c:pt idx="45">
                  <c:v>555988</c:v>
                </c:pt>
                <c:pt idx="46">
                  <c:v>553425</c:v>
                </c:pt>
                <c:pt idx="47">
                  <c:v>550750</c:v>
                </c:pt>
                <c:pt idx="48">
                  <c:v>546916</c:v>
                </c:pt>
                <c:pt idx="49">
                  <c:v>542578</c:v>
                </c:pt>
                <c:pt idx="50">
                  <c:v>537790</c:v>
                </c:pt>
                <c:pt idx="51">
                  <c:v>531207</c:v>
                </c:pt>
                <c:pt idx="52">
                  <c:v>526473</c:v>
                </c:pt>
                <c:pt idx="53">
                  <c:v>520896</c:v>
                </c:pt>
                <c:pt idx="54">
                  <c:v>513826</c:v>
                </c:pt>
                <c:pt idx="55">
                  <c:v>509049</c:v>
                </c:pt>
                <c:pt idx="56">
                  <c:v>501259</c:v>
                </c:pt>
                <c:pt idx="57">
                  <c:v>494005</c:v>
                </c:pt>
                <c:pt idx="58">
                  <c:v>485897</c:v>
                </c:pt>
                <c:pt idx="59">
                  <c:v>478031</c:v>
                </c:pt>
                <c:pt idx="60">
                  <c:v>471280</c:v>
                </c:pt>
                <c:pt idx="61">
                  <c:v>463608</c:v>
                </c:pt>
                <c:pt idx="62">
                  <c:v>456625</c:v>
                </c:pt>
                <c:pt idx="63">
                  <c:v>449080</c:v>
                </c:pt>
                <c:pt idx="64">
                  <c:v>440278</c:v>
                </c:pt>
                <c:pt idx="65">
                  <c:v>431274</c:v>
                </c:pt>
                <c:pt idx="66">
                  <c:v>425346</c:v>
                </c:pt>
                <c:pt idx="67">
                  <c:v>416112</c:v>
                </c:pt>
                <c:pt idx="68">
                  <c:v>407178</c:v>
                </c:pt>
                <c:pt idx="69">
                  <c:v>399467</c:v>
                </c:pt>
                <c:pt idx="70">
                  <c:v>393292</c:v>
                </c:pt>
              </c:numCache>
            </c:numRef>
          </c:yVal>
          <c:smooth val="1"/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L$7:$L$77</c:f>
              <c:numCache>
                <c:formatCode>General</c:formatCode>
                <c:ptCount val="71"/>
                <c:pt idx="0">
                  <c:v>167924</c:v>
                </c:pt>
                <c:pt idx="1">
                  <c:v>179774</c:v>
                </c:pt>
                <c:pt idx="2">
                  <c:v>191359</c:v>
                </c:pt>
                <c:pt idx="3">
                  <c:v>203670</c:v>
                </c:pt>
                <c:pt idx="4">
                  <c:v>216716</c:v>
                </c:pt>
                <c:pt idx="5">
                  <c:v>229756</c:v>
                </c:pt>
                <c:pt idx="6">
                  <c:v>242984</c:v>
                </c:pt>
                <c:pt idx="7">
                  <c:v>256103</c:v>
                </c:pt>
                <c:pt idx="8">
                  <c:v>269445</c:v>
                </c:pt>
                <c:pt idx="9">
                  <c:v>282032</c:v>
                </c:pt>
                <c:pt idx="10">
                  <c:v>295120</c:v>
                </c:pt>
                <c:pt idx="11">
                  <c:v>307384</c:v>
                </c:pt>
                <c:pt idx="12">
                  <c:v>318318</c:v>
                </c:pt>
                <c:pt idx="13">
                  <c:v>330237</c:v>
                </c:pt>
                <c:pt idx="14">
                  <c:v>342594</c:v>
                </c:pt>
                <c:pt idx="15">
                  <c:v>354304</c:v>
                </c:pt>
                <c:pt idx="16">
                  <c:v>363468</c:v>
                </c:pt>
                <c:pt idx="17">
                  <c:v>373872</c:v>
                </c:pt>
                <c:pt idx="18">
                  <c:v>382620</c:v>
                </c:pt>
                <c:pt idx="19">
                  <c:v>393199</c:v>
                </c:pt>
                <c:pt idx="20">
                  <c:v>400059</c:v>
                </c:pt>
                <c:pt idx="21">
                  <c:v>411573</c:v>
                </c:pt>
                <c:pt idx="22">
                  <c:v>418162</c:v>
                </c:pt>
                <c:pt idx="23">
                  <c:v>427352</c:v>
                </c:pt>
                <c:pt idx="24">
                  <c:v>435190</c:v>
                </c:pt>
                <c:pt idx="25">
                  <c:v>443108</c:v>
                </c:pt>
                <c:pt idx="26">
                  <c:v>449727</c:v>
                </c:pt>
                <c:pt idx="27">
                  <c:v>458498</c:v>
                </c:pt>
                <c:pt idx="28">
                  <c:v>464293</c:v>
                </c:pt>
                <c:pt idx="29">
                  <c:v>468908</c:v>
                </c:pt>
                <c:pt idx="30">
                  <c:v>474489</c:v>
                </c:pt>
                <c:pt idx="31">
                  <c:v>481328</c:v>
                </c:pt>
                <c:pt idx="32">
                  <c:v>484763</c:v>
                </c:pt>
                <c:pt idx="33">
                  <c:v>489135</c:v>
                </c:pt>
                <c:pt idx="34">
                  <c:v>494585</c:v>
                </c:pt>
                <c:pt idx="35">
                  <c:v>495884</c:v>
                </c:pt>
                <c:pt idx="36">
                  <c:v>498924</c:v>
                </c:pt>
                <c:pt idx="37">
                  <c:v>498539</c:v>
                </c:pt>
                <c:pt idx="38">
                  <c:v>502269</c:v>
                </c:pt>
                <c:pt idx="39">
                  <c:v>501761</c:v>
                </c:pt>
                <c:pt idx="40">
                  <c:v>501712</c:v>
                </c:pt>
                <c:pt idx="41">
                  <c:v>502624</c:v>
                </c:pt>
                <c:pt idx="42">
                  <c:v>500010</c:v>
                </c:pt>
                <c:pt idx="43">
                  <c:v>499145</c:v>
                </c:pt>
                <c:pt idx="44">
                  <c:v>499174</c:v>
                </c:pt>
                <c:pt idx="45">
                  <c:v>495609</c:v>
                </c:pt>
                <c:pt idx="46">
                  <c:v>493346</c:v>
                </c:pt>
                <c:pt idx="47">
                  <c:v>491638</c:v>
                </c:pt>
                <c:pt idx="48">
                  <c:v>485353</c:v>
                </c:pt>
                <c:pt idx="49">
                  <c:v>482689</c:v>
                </c:pt>
                <c:pt idx="50">
                  <c:v>479789</c:v>
                </c:pt>
                <c:pt idx="51">
                  <c:v>474908</c:v>
                </c:pt>
                <c:pt idx="52">
                  <c:v>469704</c:v>
                </c:pt>
                <c:pt idx="53">
                  <c:v>463606</c:v>
                </c:pt>
                <c:pt idx="54">
                  <c:v>458002</c:v>
                </c:pt>
                <c:pt idx="55">
                  <c:v>453043</c:v>
                </c:pt>
                <c:pt idx="56">
                  <c:v>447278</c:v>
                </c:pt>
                <c:pt idx="57">
                  <c:v>440144</c:v>
                </c:pt>
                <c:pt idx="58">
                  <c:v>434899</c:v>
                </c:pt>
                <c:pt idx="59">
                  <c:v>427284</c:v>
                </c:pt>
                <c:pt idx="60">
                  <c:v>421537</c:v>
                </c:pt>
                <c:pt idx="61">
                  <c:v>415507</c:v>
                </c:pt>
                <c:pt idx="62">
                  <c:v>407263</c:v>
                </c:pt>
                <c:pt idx="63">
                  <c:v>402822</c:v>
                </c:pt>
                <c:pt idx="64">
                  <c:v>394011</c:v>
                </c:pt>
                <c:pt idx="65">
                  <c:v>387695</c:v>
                </c:pt>
                <c:pt idx="66">
                  <c:v>379597</c:v>
                </c:pt>
                <c:pt idx="67">
                  <c:v>372241</c:v>
                </c:pt>
                <c:pt idx="68">
                  <c:v>363901</c:v>
                </c:pt>
                <c:pt idx="69">
                  <c:v>357088</c:v>
                </c:pt>
                <c:pt idx="70">
                  <c:v>350318</c:v>
                </c:pt>
              </c:numCache>
            </c:numRef>
          </c:yVal>
          <c:smooth val="1"/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M$7:$M$77</c:f>
              <c:numCache>
                <c:formatCode>General</c:formatCode>
                <c:ptCount val="71"/>
                <c:pt idx="0">
                  <c:v>150921</c:v>
                </c:pt>
                <c:pt idx="1">
                  <c:v>161807</c:v>
                </c:pt>
                <c:pt idx="2">
                  <c:v>172520</c:v>
                </c:pt>
                <c:pt idx="3">
                  <c:v>183076</c:v>
                </c:pt>
                <c:pt idx="4">
                  <c:v>195144</c:v>
                </c:pt>
                <c:pt idx="5">
                  <c:v>205264</c:v>
                </c:pt>
                <c:pt idx="6">
                  <c:v>218405</c:v>
                </c:pt>
                <c:pt idx="7">
                  <c:v>230131</c:v>
                </c:pt>
                <c:pt idx="8">
                  <c:v>241390</c:v>
                </c:pt>
                <c:pt idx="9">
                  <c:v>253099</c:v>
                </c:pt>
                <c:pt idx="10">
                  <c:v>264688</c:v>
                </c:pt>
                <c:pt idx="11">
                  <c:v>275311</c:v>
                </c:pt>
                <c:pt idx="12">
                  <c:v>286364</c:v>
                </c:pt>
                <c:pt idx="13">
                  <c:v>296646</c:v>
                </c:pt>
                <c:pt idx="14">
                  <c:v>306206</c:v>
                </c:pt>
                <c:pt idx="15">
                  <c:v>316156</c:v>
                </c:pt>
                <c:pt idx="16">
                  <c:v>326724</c:v>
                </c:pt>
                <c:pt idx="17">
                  <c:v>333801</c:v>
                </c:pt>
                <c:pt idx="18">
                  <c:v>344141</c:v>
                </c:pt>
                <c:pt idx="19">
                  <c:v>351915</c:v>
                </c:pt>
                <c:pt idx="20">
                  <c:v>361769</c:v>
                </c:pt>
                <c:pt idx="21">
                  <c:v>367399</c:v>
                </c:pt>
                <c:pt idx="22">
                  <c:v>376341</c:v>
                </c:pt>
                <c:pt idx="23">
                  <c:v>382990</c:v>
                </c:pt>
                <c:pt idx="24">
                  <c:v>390353</c:v>
                </c:pt>
                <c:pt idx="25">
                  <c:v>396546</c:v>
                </c:pt>
                <c:pt idx="26">
                  <c:v>402614</c:v>
                </c:pt>
                <c:pt idx="27">
                  <c:v>409880</c:v>
                </c:pt>
                <c:pt idx="28">
                  <c:v>415467</c:v>
                </c:pt>
                <c:pt idx="29">
                  <c:v>421033</c:v>
                </c:pt>
                <c:pt idx="30">
                  <c:v>426318</c:v>
                </c:pt>
                <c:pt idx="31">
                  <c:v>430184</c:v>
                </c:pt>
                <c:pt idx="32">
                  <c:v>434847</c:v>
                </c:pt>
                <c:pt idx="33">
                  <c:v>437924</c:v>
                </c:pt>
                <c:pt idx="34">
                  <c:v>441284</c:v>
                </c:pt>
                <c:pt idx="35">
                  <c:v>443863</c:v>
                </c:pt>
                <c:pt idx="36">
                  <c:v>445872</c:v>
                </c:pt>
                <c:pt idx="37">
                  <c:v>447524</c:v>
                </c:pt>
                <c:pt idx="38">
                  <c:v>448023</c:v>
                </c:pt>
                <c:pt idx="39">
                  <c:v>449121</c:v>
                </c:pt>
                <c:pt idx="40">
                  <c:v>448434</c:v>
                </c:pt>
                <c:pt idx="41">
                  <c:v>448667</c:v>
                </c:pt>
                <c:pt idx="42">
                  <c:v>447909</c:v>
                </c:pt>
                <c:pt idx="43">
                  <c:v>447352</c:v>
                </c:pt>
                <c:pt idx="44">
                  <c:v>445243</c:v>
                </c:pt>
                <c:pt idx="45">
                  <c:v>443282</c:v>
                </c:pt>
                <c:pt idx="46">
                  <c:v>441893</c:v>
                </c:pt>
                <c:pt idx="47">
                  <c:v>439198</c:v>
                </c:pt>
                <c:pt idx="48">
                  <c:v>436978</c:v>
                </c:pt>
                <c:pt idx="49">
                  <c:v>431316</c:v>
                </c:pt>
                <c:pt idx="50">
                  <c:v>429409</c:v>
                </c:pt>
                <c:pt idx="51">
                  <c:v>423513</c:v>
                </c:pt>
                <c:pt idx="52">
                  <c:v>420273</c:v>
                </c:pt>
                <c:pt idx="53">
                  <c:v>415300</c:v>
                </c:pt>
                <c:pt idx="54">
                  <c:v>410269</c:v>
                </c:pt>
                <c:pt idx="55">
                  <c:v>404138</c:v>
                </c:pt>
                <c:pt idx="56">
                  <c:v>399415</c:v>
                </c:pt>
                <c:pt idx="57">
                  <c:v>393515</c:v>
                </c:pt>
                <c:pt idx="58">
                  <c:v>388944</c:v>
                </c:pt>
                <c:pt idx="59">
                  <c:v>382413</c:v>
                </c:pt>
                <c:pt idx="60">
                  <c:v>377117</c:v>
                </c:pt>
                <c:pt idx="61">
                  <c:v>370526</c:v>
                </c:pt>
                <c:pt idx="62">
                  <c:v>363822</c:v>
                </c:pt>
                <c:pt idx="63">
                  <c:v>358655</c:v>
                </c:pt>
                <c:pt idx="64">
                  <c:v>352121</c:v>
                </c:pt>
                <c:pt idx="65">
                  <c:v>344610</c:v>
                </c:pt>
                <c:pt idx="66">
                  <c:v>339029</c:v>
                </c:pt>
                <c:pt idx="67">
                  <c:v>331926</c:v>
                </c:pt>
                <c:pt idx="68">
                  <c:v>325577</c:v>
                </c:pt>
                <c:pt idx="69">
                  <c:v>318900</c:v>
                </c:pt>
                <c:pt idx="70">
                  <c:v>312523</c:v>
                </c:pt>
              </c:numCache>
            </c:numRef>
          </c:yVal>
          <c:smooth val="1"/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N$7:$N$77</c:f>
              <c:numCache>
                <c:formatCode>General</c:formatCode>
                <c:ptCount val="71"/>
                <c:pt idx="0">
                  <c:v>138552</c:v>
                </c:pt>
                <c:pt idx="1">
                  <c:v>146777</c:v>
                </c:pt>
                <c:pt idx="2">
                  <c:v>156663</c:v>
                </c:pt>
                <c:pt idx="3">
                  <c:v>165995</c:v>
                </c:pt>
                <c:pt idx="4">
                  <c:v>176644</c:v>
                </c:pt>
                <c:pt idx="5">
                  <c:v>186905</c:v>
                </c:pt>
                <c:pt idx="6">
                  <c:v>196499</c:v>
                </c:pt>
                <c:pt idx="7">
                  <c:v>207514</c:v>
                </c:pt>
                <c:pt idx="8">
                  <c:v>217964</c:v>
                </c:pt>
                <c:pt idx="9">
                  <c:v>227796</c:v>
                </c:pt>
                <c:pt idx="10">
                  <c:v>238651</c:v>
                </c:pt>
                <c:pt idx="11">
                  <c:v>248716</c:v>
                </c:pt>
                <c:pt idx="12">
                  <c:v>257699</c:v>
                </c:pt>
                <c:pt idx="13">
                  <c:v>267462</c:v>
                </c:pt>
                <c:pt idx="14">
                  <c:v>275239</c:v>
                </c:pt>
                <c:pt idx="15">
                  <c:v>285217</c:v>
                </c:pt>
                <c:pt idx="16">
                  <c:v>293919</c:v>
                </c:pt>
                <c:pt idx="17">
                  <c:v>300131</c:v>
                </c:pt>
                <c:pt idx="18">
                  <c:v>309292</c:v>
                </c:pt>
                <c:pt idx="19">
                  <c:v>316244</c:v>
                </c:pt>
                <c:pt idx="20">
                  <c:v>322498</c:v>
                </c:pt>
                <c:pt idx="21">
                  <c:v>330844</c:v>
                </c:pt>
                <c:pt idx="22">
                  <c:v>337252</c:v>
                </c:pt>
                <c:pt idx="23">
                  <c:v>343459</c:v>
                </c:pt>
                <c:pt idx="24">
                  <c:v>349458</c:v>
                </c:pt>
                <c:pt idx="25">
                  <c:v>355035</c:v>
                </c:pt>
                <c:pt idx="26">
                  <c:v>361405</c:v>
                </c:pt>
                <c:pt idx="27">
                  <c:v>367041</c:v>
                </c:pt>
                <c:pt idx="28">
                  <c:v>371954</c:v>
                </c:pt>
                <c:pt idx="29">
                  <c:v>377433</c:v>
                </c:pt>
                <c:pt idx="30">
                  <c:v>380503</c:v>
                </c:pt>
                <c:pt idx="31">
                  <c:v>385223</c:v>
                </c:pt>
                <c:pt idx="32">
                  <c:v>387711</c:v>
                </c:pt>
                <c:pt idx="33">
                  <c:v>391632</c:v>
                </c:pt>
                <c:pt idx="34">
                  <c:v>395707</c:v>
                </c:pt>
                <c:pt idx="35">
                  <c:v>397324</c:v>
                </c:pt>
                <c:pt idx="36">
                  <c:v>399063</c:v>
                </c:pt>
                <c:pt idx="37">
                  <c:v>400552</c:v>
                </c:pt>
                <c:pt idx="38">
                  <c:v>400630</c:v>
                </c:pt>
                <c:pt idx="39">
                  <c:v>402614</c:v>
                </c:pt>
                <c:pt idx="40">
                  <c:v>401736</c:v>
                </c:pt>
                <c:pt idx="41">
                  <c:v>400859</c:v>
                </c:pt>
                <c:pt idx="42">
                  <c:v>401061</c:v>
                </c:pt>
                <c:pt idx="43">
                  <c:v>400238</c:v>
                </c:pt>
                <c:pt idx="44">
                  <c:v>398750</c:v>
                </c:pt>
                <c:pt idx="45">
                  <c:v>396881</c:v>
                </c:pt>
                <c:pt idx="46">
                  <c:v>394082</c:v>
                </c:pt>
                <c:pt idx="47">
                  <c:v>394732</c:v>
                </c:pt>
                <c:pt idx="48">
                  <c:v>389805</c:v>
                </c:pt>
                <c:pt idx="49">
                  <c:v>386441</c:v>
                </c:pt>
                <c:pt idx="50">
                  <c:v>381675</c:v>
                </c:pt>
                <c:pt idx="51">
                  <c:v>378577</c:v>
                </c:pt>
                <c:pt idx="52">
                  <c:v>373910</c:v>
                </c:pt>
                <c:pt idx="53">
                  <c:v>370561</c:v>
                </c:pt>
                <c:pt idx="54">
                  <c:v>365621</c:v>
                </c:pt>
                <c:pt idx="55">
                  <c:v>360761</c:v>
                </c:pt>
                <c:pt idx="56">
                  <c:v>356717</c:v>
                </c:pt>
                <c:pt idx="57">
                  <c:v>351602</c:v>
                </c:pt>
                <c:pt idx="58">
                  <c:v>348172</c:v>
                </c:pt>
                <c:pt idx="59">
                  <c:v>342419</c:v>
                </c:pt>
                <c:pt idx="60">
                  <c:v>335498</c:v>
                </c:pt>
                <c:pt idx="61">
                  <c:v>331293</c:v>
                </c:pt>
                <c:pt idx="62">
                  <c:v>326263</c:v>
                </c:pt>
                <c:pt idx="63">
                  <c:v>320392</c:v>
                </c:pt>
                <c:pt idx="64">
                  <c:v>314167</c:v>
                </c:pt>
                <c:pt idx="65">
                  <c:v>309081</c:v>
                </c:pt>
                <c:pt idx="66">
                  <c:v>303963</c:v>
                </c:pt>
                <c:pt idx="67">
                  <c:v>295675</c:v>
                </c:pt>
                <c:pt idx="68">
                  <c:v>290748</c:v>
                </c:pt>
                <c:pt idx="69">
                  <c:v>285003</c:v>
                </c:pt>
                <c:pt idx="70">
                  <c:v>279911</c:v>
                </c:pt>
              </c:numCache>
            </c:numRef>
          </c:yVal>
          <c:smooth val="1"/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O$7:$O$77</c:f>
              <c:numCache>
                <c:formatCode>General</c:formatCode>
                <c:ptCount val="71"/>
                <c:pt idx="0">
                  <c:v>126833</c:v>
                </c:pt>
                <c:pt idx="1">
                  <c:v>134849</c:v>
                </c:pt>
                <c:pt idx="2">
                  <c:v>143423</c:v>
                </c:pt>
                <c:pt idx="3">
                  <c:v>151314</c:v>
                </c:pt>
                <c:pt idx="4">
                  <c:v>161242</c:v>
                </c:pt>
                <c:pt idx="5">
                  <c:v>169207</c:v>
                </c:pt>
                <c:pt idx="6">
                  <c:v>178139</c:v>
                </c:pt>
                <c:pt idx="7">
                  <c:v>187193</c:v>
                </c:pt>
                <c:pt idx="8">
                  <c:v>196827</c:v>
                </c:pt>
                <c:pt idx="9">
                  <c:v>206540</c:v>
                </c:pt>
                <c:pt idx="10">
                  <c:v>216220</c:v>
                </c:pt>
                <c:pt idx="11">
                  <c:v>223496</c:v>
                </c:pt>
                <c:pt idx="12">
                  <c:v>230973</c:v>
                </c:pt>
                <c:pt idx="13">
                  <c:v>241760</c:v>
                </c:pt>
                <c:pt idx="14">
                  <c:v>248412</c:v>
                </c:pt>
                <c:pt idx="15">
                  <c:v>256985</c:v>
                </c:pt>
                <c:pt idx="16">
                  <c:v>264647</c:v>
                </c:pt>
                <c:pt idx="17">
                  <c:v>271401</c:v>
                </c:pt>
                <c:pt idx="18">
                  <c:v>278252</c:v>
                </c:pt>
                <c:pt idx="19">
                  <c:v>284093</c:v>
                </c:pt>
                <c:pt idx="20">
                  <c:v>291424</c:v>
                </c:pt>
                <c:pt idx="21">
                  <c:v>297206</c:v>
                </c:pt>
                <c:pt idx="22">
                  <c:v>303445</c:v>
                </c:pt>
                <c:pt idx="23">
                  <c:v>308222</c:v>
                </c:pt>
                <c:pt idx="24">
                  <c:v>312526</c:v>
                </c:pt>
                <c:pt idx="25">
                  <c:v>320324</c:v>
                </c:pt>
                <c:pt idx="26">
                  <c:v>324129</c:v>
                </c:pt>
                <c:pt idx="27">
                  <c:v>330588</c:v>
                </c:pt>
                <c:pt idx="28">
                  <c:v>334363</c:v>
                </c:pt>
                <c:pt idx="29">
                  <c:v>339694</c:v>
                </c:pt>
                <c:pt idx="30">
                  <c:v>343471</c:v>
                </c:pt>
                <c:pt idx="31">
                  <c:v>347438</c:v>
                </c:pt>
                <c:pt idx="32">
                  <c:v>349954</c:v>
                </c:pt>
                <c:pt idx="33">
                  <c:v>351920</c:v>
                </c:pt>
                <c:pt idx="34">
                  <c:v>353782</c:v>
                </c:pt>
                <c:pt idx="35">
                  <c:v>357298</c:v>
                </c:pt>
                <c:pt idx="36">
                  <c:v>357798</c:v>
                </c:pt>
                <c:pt idx="37">
                  <c:v>359695</c:v>
                </c:pt>
                <c:pt idx="38">
                  <c:v>360110</c:v>
                </c:pt>
                <c:pt idx="39">
                  <c:v>360511</c:v>
                </c:pt>
                <c:pt idx="40">
                  <c:v>360939</c:v>
                </c:pt>
                <c:pt idx="41">
                  <c:v>359968</c:v>
                </c:pt>
                <c:pt idx="42">
                  <c:v>359789</c:v>
                </c:pt>
                <c:pt idx="43">
                  <c:v>358456</c:v>
                </c:pt>
                <c:pt idx="44">
                  <c:v>358449</c:v>
                </c:pt>
                <c:pt idx="45">
                  <c:v>356136</c:v>
                </c:pt>
                <c:pt idx="46">
                  <c:v>353330</c:v>
                </c:pt>
                <c:pt idx="47">
                  <c:v>351072</c:v>
                </c:pt>
                <c:pt idx="48">
                  <c:v>349021</c:v>
                </c:pt>
                <c:pt idx="49">
                  <c:v>346599</c:v>
                </c:pt>
                <c:pt idx="50">
                  <c:v>343049</c:v>
                </c:pt>
                <c:pt idx="51">
                  <c:v>339782</c:v>
                </c:pt>
                <c:pt idx="52">
                  <c:v>335385</c:v>
                </c:pt>
                <c:pt idx="53">
                  <c:v>332765</c:v>
                </c:pt>
                <c:pt idx="54">
                  <c:v>327698</c:v>
                </c:pt>
                <c:pt idx="55">
                  <c:v>323871</c:v>
                </c:pt>
                <c:pt idx="56">
                  <c:v>320294</c:v>
                </c:pt>
                <c:pt idx="57">
                  <c:v>314856</c:v>
                </c:pt>
                <c:pt idx="58">
                  <c:v>311074</c:v>
                </c:pt>
                <c:pt idx="59">
                  <c:v>305877</c:v>
                </c:pt>
                <c:pt idx="60">
                  <c:v>300058</c:v>
                </c:pt>
                <c:pt idx="61">
                  <c:v>296245</c:v>
                </c:pt>
                <c:pt idx="62">
                  <c:v>290775</c:v>
                </c:pt>
                <c:pt idx="63">
                  <c:v>287378</c:v>
                </c:pt>
                <c:pt idx="64">
                  <c:v>281200</c:v>
                </c:pt>
                <c:pt idx="65">
                  <c:v>276707</c:v>
                </c:pt>
                <c:pt idx="66">
                  <c:v>271210</c:v>
                </c:pt>
                <c:pt idx="67">
                  <c:v>265411</c:v>
                </c:pt>
                <c:pt idx="68">
                  <c:v>260404</c:v>
                </c:pt>
                <c:pt idx="69">
                  <c:v>254714</c:v>
                </c:pt>
                <c:pt idx="70">
                  <c:v>250924</c:v>
                </c:pt>
              </c:numCache>
            </c:numRef>
          </c:yVal>
          <c:smooth val="1"/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P$7:$P$77</c:f>
              <c:numCache>
                <c:formatCode>General</c:formatCode>
                <c:ptCount val="71"/>
                <c:pt idx="0">
                  <c:v>115858</c:v>
                </c:pt>
                <c:pt idx="1">
                  <c:v>123742</c:v>
                </c:pt>
                <c:pt idx="2">
                  <c:v>130366</c:v>
                </c:pt>
                <c:pt idx="3">
                  <c:v>137757</c:v>
                </c:pt>
                <c:pt idx="4">
                  <c:v>145997</c:v>
                </c:pt>
                <c:pt idx="5">
                  <c:v>153176</c:v>
                </c:pt>
                <c:pt idx="6">
                  <c:v>161819</c:v>
                </c:pt>
                <c:pt idx="7">
                  <c:v>170096</c:v>
                </c:pt>
                <c:pt idx="8">
                  <c:v>178810</c:v>
                </c:pt>
                <c:pt idx="9">
                  <c:v>186481</c:v>
                </c:pt>
                <c:pt idx="10">
                  <c:v>194961</c:v>
                </c:pt>
                <c:pt idx="11">
                  <c:v>202772</c:v>
                </c:pt>
                <c:pt idx="12">
                  <c:v>209980</c:v>
                </c:pt>
                <c:pt idx="13">
                  <c:v>217905</c:v>
                </c:pt>
                <c:pt idx="14">
                  <c:v>224376</c:v>
                </c:pt>
                <c:pt idx="15">
                  <c:v>231136</c:v>
                </c:pt>
                <c:pt idx="16">
                  <c:v>238576</c:v>
                </c:pt>
                <c:pt idx="17">
                  <c:v>244212</c:v>
                </c:pt>
                <c:pt idx="18">
                  <c:v>249259</c:v>
                </c:pt>
                <c:pt idx="19">
                  <c:v>256202</c:v>
                </c:pt>
                <c:pt idx="20">
                  <c:v>261079</c:v>
                </c:pt>
                <c:pt idx="21">
                  <c:v>266947</c:v>
                </c:pt>
                <c:pt idx="22">
                  <c:v>272705</c:v>
                </c:pt>
                <c:pt idx="23">
                  <c:v>279126</c:v>
                </c:pt>
                <c:pt idx="24">
                  <c:v>283413</c:v>
                </c:pt>
                <c:pt idx="25">
                  <c:v>286740</c:v>
                </c:pt>
                <c:pt idx="26">
                  <c:v>292003</c:v>
                </c:pt>
                <c:pt idx="27">
                  <c:v>295776</c:v>
                </c:pt>
                <c:pt idx="28">
                  <c:v>300260</c:v>
                </c:pt>
                <c:pt idx="29">
                  <c:v>303984</c:v>
                </c:pt>
                <c:pt idx="30">
                  <c:v>307856</c:v>
                </c:pt>
                <c:pt idx="31">
                  <c:v>312217</c:v>
                </c:pt>
                <c:pt idx="32">
                  <c:v>313319</c:v>
                </c:pt>
                <c:pt idx="33">
                  <c:v>316363</c:v>
                </c:pt>
                <c:pt idx="34">
                  <c:v>319288</c:v>
                </c:pt>
                <c:pt idx="35">
                  <c:v>320084</c:v>
                </c:pt>
                <c:pt idx="36">
                  <c:v>321118</c:v>
                </c:pt>
                <c:pt idx="37">
                  <c:v>323112</c:v>
                </c:pt>
                <c:pt idx="38">
                  <c:v>323931</c:v>
                </c:pt>
                <c:pt idx="39">
                  <c:v>324311</c:v>
                </c:pt>
                <c:pt idx="40">
                  <c:v>322971</c:v>
                </c:pt>
                <c:pt idx="41">
                  <c:v>323658</c:v>
                </c:pt>
                <c:pt idx="42">
                  <c:v>321848</c:v>
                </c:pt>
                <c:pt idx="43">
                  <c:v>322372</c:v>
                </c:pt>
                <c:pt idx="44">
                  <c:v>320815</c:v>
                </c:pt>
                <c:pt idx="45">
                  <c:v>319168</c:v>
                </c:pt>
                <c:pt idx="46">
                  <c:v>318034</c:v>
                </c:pt>
                <c:pt idx="47">
                  <c:v>315186</c:v>
                </c:pt>
                <c:pt idx="48">
                  <c:v>314881</c:v>
                </c:pt>
                <c:pt idx="49">
                  <c:v>311174</c:v>
                </c:pt>
                <c:pt idx="50">
                  <c:v>308210</c:v>
                </c:pt>
                <c:pt idx="51">
                  <c:v>305036</c:v>
                </c:pt>
                <c:pt idx="52">
                  <c:v>301496</c:v>
                </c:pt>
                <c:pt idx="53">
                  <c:v>297314</c:v>
                </c:pt>
                <c:pt idx="54">
                  <c:v>294474</c:v>
                </c:pt>
                <c:pt idx="55">
                  <c:v>291761</c:v>
                </c:pt>
                <c:pt idx="56">
                  <c:v>286627</c:v>
                </c:pt>
                <c:pt idx="57">
                  <c:v>283934</c:v>
                </c:pt>
                <c:pt idx="58">
                  <c:v>279283</c:v>
                </c:pt>
                <c:pt idx="59">
                  <c:v>275577</c:v>
                </c:pt>
                <c:pt idx="60">
                  <c:v>270561</c:v>
                </c:pt>
                <c:pt idx="61">
                  <c:v>265482</c:v>
                </c:pt>
                <c:pt idx="62">
                  <c:v>261466</c:v>
                </c:pt>
                <c:pt idx="63">
                  <c:v>257777</c:v>
                </c:pt>
                <c:pt idx="64">
                  <c:v>253198</c:v>
                </c:pt>
                <c:pt idx="65">
                  <c:v>248286</c:v>
                </c:pt>
                <c:pt idx="66">
                  <c:v>244115</c:v>
                </c:pt>
                <c:pt idx="67">
                  <c:v>238964</c:v>
                </c:pt>
                <c:pt idx="68">
                  <c:v>234275</c:v>
                </c:pt>
                <c:pt idx="69">
                  <c:v>229810</c:v>
                </c:pt>
                <c:pt idx="70">
                  <c:v>225531</c:v>
                </c:pt>
              </c:numCache>
            </c:numRef>
          </c:yVal>
          <c:smooth val="1"/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Q$7:$Q$77</c:f>
              <c:numCache>
                <c:formatCode>General</c:formatCode>
                <c:ptCount val="71"/>
                <c:pt idx="0">
                  <c:v>105853</c:v>
                </c:pt>
                <c:pt idx="1">
                  <c:v>112286</c:v>
                </c:pt>
                <c:pt idx="2">
                  <c:v>118430</c:v>
                </c:pt>
                <c:pt idx="3">
                  <c:v>124808</c:v>
                </c:pt>
                <c:pt idx="4">
                  <c:v>132316</c:v>
                </c:pt>
                <c:pt idx="5">
                  <c:v>139363</c:v>
                </c:pt>
                <c:pt idx="6">
                  <c:v>146590</c:v>
                </c:pt>
                <c:pt idx="7">
                  <c:v>153776</c:v>
                </c:pt>
                <c:pt idx="8">
                  <c:v>161159</c:v>
                </c:pt>
                <c:pt idx="9">
                  <c:v>167154</c:v>
                </c:pt>
                <c:pt idx="10">
                  <c:v>175449</c:v>
                </c:pt>
                <c:pt idx="11">
                  <c:v>182123</c:v>
                </c:pt>
                <c:pt idx="12">
                  <c:v>187834</c:v>
                </c:pt>
                <c:pt idx="13">
                  <c:v>194870</c:v>
                </c:pt>
                <c:pt idx="14">
                  <c:v>200567</c:v>
                </c:pt>
                <c:pt idx="15">
                  <c:v>207745</c:v>
                </c:pt>
                <c:pt idx="16">
                  <c:v>213823</c:v>
                </c:pt>
                <c:pt idx="17">
                  <c:v>219411</c:v>
                </c:pt>
                <c:pt idx="18">
                  <c:v>223677</c:v>
                </c:pt>
                <c:pt idx="19">
                  <c:v>229379</c:v>
                </c:pt>
                <c:pt idx="20">
                  <c:v>235099</c:v>
                </c:pt>
                <c:pt idx="21">
                  <c:v>239995</c:v>
                </c:pt>
                <c:pt idx="22">
                  <c:v>244872</c:v>
                </c:pt>
                <c:pt idx="23">
                  <c:v>249359</c:v>
                </c:pt>
                <c:pt idx="24">
                  <c:v>254096</c:v>
                </c:pt>
                <c:pt idx="25">
                  <c:v>257614</c:v>
                </c:pt>
                <c:pt idx="26">
                  <c:v>261915</c:v>
                </c:pt>
                <c:pt idx="27">
                  <c:v>265426</c:v>
                </c:pt>
                <c:pt idx="28">
                  <c:v>269478</c:v>
                </c:pt>
                <c:pt idx="29">
                  <c:v>271830</c:v>
                </c:pt>
                <c:pt idx="30">
                  <c:v>274707</c:v>
                </c:pt>
                <c:pt idx="31">
                  <c:v>278171</c:v>
                </c:pt>
                <c:pt idx="32">
                  <c:v>280953</c:v>
                </c:pt>
                <c:pt idx="33">
                  <c:v>282551</c:v>
                </c:pt>
                <c:pt idx="34">
                  <c:v>284945</c:v>
                </c:pt>
                <c:pt idx="35">
                  <c:v>286550</c:v>
                </c:pt>
                <c:pt idx="36">
                  <c:v>286477</c:v>
                </c:pt>
                <c:pt idx="37">
                  <c:v>287638</c:v>
                </c:pt>
                <c:pt idx="38">
                  <c:v>288549</c:v>
                </c:pt>
                <c:pt idx="39">
                  <c:v>288498</c:v>
                </c:pt>
                <c:pt idx="40">
                  <c:v>289145</c:v>
                </c:pt>
                <c:pt idx="41">
                  <c:v>288702</c:v>
                </c:pt>
                <c:pt idx="42">
                  <c:v>289054</c:v>
                </c:pt>
                <c:pt idx="43">
                  <c:v>287375</c:v>
                </c:pt>
                <c:pt idx="44">
                  <c:v>287055</c:v>
                </c:pt>
                <c:pt idx="45">
                  <c:v>285400</c:v>
                </c:pt>
                <c:pt idx="46">
                  <c:v>283537</c:v>
                </c:pt>
                <c:pt idx="47">
                  <c:v>282130</c:v>
                </c:pt>
                <c:pt idx="48">
                  <c:v>280261</c:v>
                </c:pt>
                <c:pt idx="49">
                  <c:v>276971</c:v>
                </c:pt>
                <c:pt idx="50">
                  <c:v>274850</c:v>
                </c:pt>
                <c:pt idx="51">
                  <c:v>271884</c:v>
                </c:pt>
                <c:pt idx="52">
                  <c:v>268167</c:v>
                </c:pt>
                <c:pt idx="53">
                  <c:v>266850</c:v>
                </c:pt>
                <c:pt idx="54">
                  <c:v>262922</c:v>
                </c:pt>
                <c:pt idx="55">
                  <c:v>259011</c:v>
                </c:pt>
                <c:pt idx="56">
                  <c:v>256954</c:v>
                </c:pt>
                <c:pt idx="57">
                  <c:v>253101</c:v>
                </c:pt>
                <c:pt idx="58">
                  <c:v>248687</c:v>
                </c:pt>
                <c:pt idx="59">
                  <c:v>244580</c:v>
                </c:pt>
                <c:pt idx="60">
                  <c:v>241244</c:v>
                </c:pt>
                <c:pt idx="61">
                  <c:v>238081</c:v>
                </c:pt>
                <c:pt idx="62">
                  <c:v>233648</c:v>
                </c:pt>
                <c:pt idx="63">
                  <c:v>229682</c:v>
                </c:pt>
                <c:pt idx="64">
                  <c:v>225640</c:v>
                </c:pt>
                <c:pt idx="65">
                  <c:v>221879</c:v>
                </c:pt>
                <c:pt idx="66">
                  <c:v>217248</c:v>
                </c:pt>
                <c:pt idx="67">
                  <c:v>212891</c:v>
                </c:pt>
                <c:pt idx="68">
                  <c:v>208237</c:v>
                </c:pt>
                <c:pt idx="69">
                  <c:v>204193</c:v>
                </c:pt>
                <c:pt idx="70">
                  <c:v>200770</c:v>
                </c:pt>
              </c:numCache>
            </c:numRef>
          </c:yVal>
          <c:smooth val="1"/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R$7:$R$77</c:f>
              <c:numCache>
                <c:formatCode>General</c:formatCode>
                <c:ptCount val="71"/>
                <c:pt idx="0">
                  <c:v>96904</c:v>
                </c:pt>
                <c:pt idx="1">
                  <c:v>102194</c:v>
                </c:pt>
                <c:pt idx="2">
                  <c:v>107448</c:v>
                </c:pt>
                <c:pt idx="3">
                  <c:v>112937</c:v>
                </c:pt>
                <c:pt idx="4">
                  <c:v>119333</c:v>
                </c:pt>
                <c:pt idx="5">
                  <c:v>125323</c:v>
                </c:pt>
                <c:pt idx="6">
                  <c:v>131058</c:v>
                </c:pt>
                <c:pt idx="7">
                  <c:v>138410</c:v>
                </c:pt>
                <c:pt idx="8">
                  <c:v>143894</c:v>
                </c:pt>
                <c:pt idx="9">
                  <c:v>150567</c:v>
                </c:pt>
                <c:pt idx="10">
                  <c:v>156699</c:v>
                </c:pt>
                <c:pt idx="11">
                  <c:v>163077</c:v>
                </c:pt>
                <c:pt idx="12">
                  <c:v>167662</c:v>
                </c:pt>
                <c:pt idx="13">
                  <c:v>173001</c:v>
                </c:pt>
                <c:pt idx="14">
                  <c:v>180343</c:v>
                </c:pt>
                <c:pt idx="15">
                  <c:v>185034</c:v>
                </c:pt>
                <c:pt idx="16">
                  <c:v>190367</c:v>
                </c:pt>
                <c:pt idx="17">
                  <c:v>195017</c:v>
                </c:pt>
                <c:pt idx="18">
                  <c:v>199729</c:v>
                </c:pt>
                <c:pt idx="19">
                  <c:v>203575</c:v>
                </c:pt>
                <c:pt idx="20">
                  <c:v>208552</c:v>
                </c:pt>
                <c:pt idx="21">
                  <c:v>213045</c:v>
                </c:pt>
                <c:pt idx="22">
                  <c:v>217272</c:v>
                </c:pt>
                <c:pt idx="23">
                  <c:v>221713</c:v>
                </c:pt>
                <c:pt idx="24">
                  <c:v>224972</c:v>
                </c:pt>
                <c:pt idx="25">
                  <c:v>228870</c:v>
                </c:pt>
                <c:pt idx="26">
                  <c:v>231990</c:v>
                </c:pt>
                <c:pt idx="27">
                  <c:v>236494</c:v>
                </c:pt>
                <c:pt idx="28">
                  <c:v>237665</c:v>
                </c:pt>
                <c:pt idx="29">
                  <c:v>241902</c:v>
                </c:pt>
                <c:pt idx="30">
                  <c:v>244998</c:v>
                </c:pt>
                <c:pt idx="31">
                  <c:v>246422</c:v>
                </c:pt>
                <c:pt idx="32">
                  <c:v>249731</c:v>
                </c:pt>
                <c:pt idx="33">
                  <c:v>251126</c:v>
                </c:pt>
                <c:pt idx="34">
                  <c:v>252944</c:v>
                </c:pt>
                <c:pt idx="35">
                  <c:v>253445</c:v>
                </c:pt>
                <c:pt idx="36">
                  <c:v>254763</c:v>
                </c:pt>
                <c:pt idx="37">
                  <c:v>255224</c:v>
                </c:pt>
                <c:pt idx="38">
                  <c:v>257028</c:v>
                </c:pt>
                <c:pt idx="39">
                  <c:v>255396</c:v>
                </c:pt>
                <c:pt idx="40">
                  <c:v>255355</c:v>
                </c:pt>
                <c:pt idx="41">
                  <c:v>255729</c:v>
                </c:pt>
                <c:pt idx="42">
                  <c:v>256468</c:v>
                </c:pt>
                <c:pt idx="43">
                  <c:v>254626</c:v>
                </c:pt>
                <c:pt idx="44">
                  <c:v>254678</c:v>
                </c:pt>
                <c:pt idx="45">
                  <c:v>252478</c:v>
                </c:pt>
                <c:pt idx="46">
                  <c:v>252283</c:v>
                </c:pt>
                <c:pt idx="47">
                  <c:v>250456</c:v>
                </c:pt>
                <c:pt idx="48">
                  <c:v>248259</c:v>
                </c:pt>
                <c:pt idx="49">
                  <c:v>247339</c:v>
                </c:pt>
                <c:pt idx="50">
                  <c:v>244364</c:v>
                </c:pt>
                <c:pt idx="51">
                  <c:v>241139</c:v>
                </c:pt>
                <c:pt idx="52">
                  <c:v>238751</c:v>
                </c:pt>
                <c:pt idx="53">
                  <c:v>235961</c:v>
                </c:pt>
                <c:pt idx="54">
                  <c:v>234210</c:v>
                </c:pt>
                <c:pt idx="55">
                  <c:v>230622</c:v>
                </c:pt>
                <c:pt idx="56">
                  <c:v>226605</c:v>
                </c:pt>
                <c:pt idx="57">
                  <c:v>224931</c:v>
                </c:pt>
                <c:pt idx="58">
                  <c:v>220821</c:v>
                </c:pt>
                <c:pt idx="59">
                  <c:v>217475</c:v>
                </c:pt>
                <c:pt idx="60">
                  <c:v>215366</c:v>
                </c:pt>
                <c:pt idx="61">
                  <c:v>211724</c:v>
                </c:pt>
                <c:pt idx="62">
                  <c:v>206951</c:v>
                </c:pt>
                <c:pt idx="63">
                  <c:v>202748</c:v>
                </c:pt>
                <c:pt idx="64">
                  <c:v>199386</c:v>
                </c:pt>
                <c:pt idx="65">
                  <c:v>196892</c:v>
                </c:pt>
                <c:pt idx="66">
                  <c:v>193091</c:v>
                </c:pt>
                <c:pt idx="67">
                  <c:v>189649</c:v>
                </c:pt>
                <c:pt idx="68">
                  <c:v>185572</c:v>
                </c:pt>
                <c:pt idx="69">
                  <c:v>181435</c:v>
                </c:pt>
                <c:pt idx="70">
                  <c:v>178311</c:v>
                </c:pt>
              </c:numCache>
            </c:numRef>
          </c:yVal>
          <c:smooth val="1"/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S$7:$S$77</c:f>
              <c:numCache>
                <c:formatCode>General</c:formatCode>
                <c:ptCount val="71"/>
                <c:pt idx="0">
                  <c:v>89279</c:v>
                </c:pt>
                <c:pt idx="1">
                  <c:v>93850</c:v>
                </c:pt>
                <c:pt idx="2">
                  <c:v>99757</c:v>
                </c:pt>
                <c:pt idx="3">
                  <c:v>104394</c:v>
                </c:pt>
                <c:pt idx="4">
                  <c:v>109141</c:v>
                </c:pt>
                <c:pt idx="5">
                  <c:v>115460</c:v>
                </c:pt>
                <c:pt idx="6">
                  <c:v>119936</c:v>
                </c:pt>
                <c:pt idx="7">
                  <c:v>126235</c:v>
                </c:pt>
                <c:pt idx="8">
                  <c:v>131535</c:v>
                </c:pt>
                <c:pt idx="9">
                  <c:v>137041</c:v>
                </c:pt>
                <c:pt idx="10">
                  <c:v>142218</c:v>
                </c:pt>
                <c:pt idx="11">
                  <c:v>147594</c:v>
                </c:pt>
                <c:pt idx="12">
                  <c:v>152496</c:v>
                </c:pt>
                <c:pt idx="13">
                  <c:v>158257</c:v>
                </c:pt>
                <c:pt idx="14">
                  <c:v>163695</c:v>
                </c:pt>
                <c:pt idx="15">
                  <c:v>167776</c:v>
                </c:pt>
                <c:pt idx="16">
                  <c:v>172204</c:v>
                </c:pt>
                <c:pt idx="17">
                  <c:v>177533</c:v>
                </c:pt>
                <c:pt idx="18">
                  <c:v>181261</c:v>
                </c:pt>
                <c:pt idx="19">
                  <c:v>184948</c:v>
                </c:pt>
                <c:pt idx="20">
                  <c:v>189695</c:v>
                </c:pt>
                <c:pt idx="21">
                  <c:v>193785</c:v>
                </c:pt>
                <c:pt idx="22">
                  <c:v>196495</c:v>
                </c:pt>
                <c:pt idx="23">
                  <c:v>200094</c:v>
                </c:pt>
                <c:pt idx="24">
                  <c:v>204351</c:v>
                </c:pt>
                <c:pt idx="25">
                  <c:v>207265</c:v>
                </c:pt>
                <c:pt idx="26">
                  <c:v>209352</c:v>
                </c:pt>
                <c:pt idx="27">
                  <c:v>214051</c:v>
                </c:pt>
                <c:pt idx="28">
                  <c:v>215763</c:v>
                </c:pt>
                <c:pt idx="29">
                  <c:v>218342</c:v>
                </c:pt>
                <c:pt idx="30">
                  <c:v>221349</c:v>
                </c:pt>
                <c:pt idx="31">
                  <c:v>223308</c:v>
                </c:pt>
                <c:pt idx="32">
                  <c:v>225701</c:v>
                </c:pt>
                <c:pt idx="33">
                  <c:v>226641</c:v>
                </c:pt>
                <c:pt idx="34">
                  <c:v>227792</c:v>
                </c:pt>
                <c:pt idx="35">
                  <c:v>229019</c:v>
                </c:pt>
                <c:pt idx="36">
                  <c:v>230593</c:v>
                </c:pt>
                <c:pt idx="37">
                  <c:v>230313</c:v>
                </c:pt>
                <c:pt idx="38">
                  <c:v>231218</c:v>
                </c:pt>
                <c:pt idx="39">
                  <c:v>230871</c:v>
                </c:pt>
                <c:pt idx="40">
                  <c:v>232731</c:v>
                </c:pt>
                <c:pt idx="41">
                  <c:v>231413</c:v>
                </c:pt>
                <c:pt idx="42">
                  <c:v>230753</c:v>
                </c:pt>
                <c:pt idx="43">
                  <c:v>230427</c:v>
                </c:pt>
                <c:pt idx="44">
                  <c:v>229594</c:v>
                </c:pt>
                <c:pt idx="45">
                  <c:v>228896</c:v>
                </c:pt>
                <c:pt idx="46">
                  <c:v>228057</c:v>
                </c:pt>
                <c:pt idx="47">
                  <c:v>227099</c:v>
                </c:pt>
                <c:pt idx="48">
                  <c:v>223206</c:v>
                </c:pt>
                <c:pt idx="49">
                  <c:v>222447</c:v>
                </c:pt>
                <c:pt idx="50">
                  <c:v>220998</c:v>
                </c:pt>
                <c:pt idx="51">
                  <c:v>218076</c:v>
                </c:pt>
                <c:pt idx="52">
                  <c:v>215000</c:v>
                </c:pt>
                <c:pt idx="53">
                  <c:v>213378</c:v>
                </c:pt>
                <c:pt idx="54">
                  <c:v>210866</c:v>
                </c:pt>
                <c:pt idx="55">
                  <c:v>208429</c:v>
                </c:pt>
                <c:pt idx="56">
                  <c:v>205490</c:v>
                </c:pt>
                <c:pt idx="57">
                  <c:v>202667</c:v>
                </c:pt>
                <c:pt idx="58">
                  <c:v>199705</c:v>
                </c:pt>
                <c:pt idx="59">
                  <c:v>196510</c:v>
                </c:pt>
                <c:pt idx="60">
                  <c:v>193765</c:v>
                </c:pt>
                <c:pt idx="61">
                  <c:v>190506</c:v>
                </c:pt>
                <c:pt idx="62">
                  <c:v>186827</c:v>
                </c:pt>
                <c:pt idx="63">
                  <c:v>183902</c:v>
                </c:pt>
                <c:pt idx="64">
                  <c:v>180893</c:v>
                </c:pt>
                <c:pt idx="65">
                  <c:v>177996</c:v>
                </c:pt>
                <c:pt idx="66">
                  <c:v>174190</c:v>
                </c:pt>
                <c:pt idx="67">
                  <c:v>171197</c:v>
                </c:pt>
                <c:pt idx="68">
                  <c:v>167767</c:v>
                </c:pt>
                <c:pt idx="69">
                  <c:v>164229</c:v>
                </c:pt>
                <c:pt idx="70">
                  <c:v>160969</c:v>
                </c:pt>
              </c:numCache>
            </c:numRef>
          </c:yVal>
          <c:smooth val="1"/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T$7:$T$77</c:f>
              <c:numCache>
                <c:formatCode>General</c:formatCode>
                <c:ptCount val="71"/>
                <c:pt idx="0">
                  <c:v>82578</c:v>
                </c:pt>
                <c:pt idx="1">
                  <c:v>86875</c:v>
                </c:pt>
                <c:pt idx="2">
                  <c:v>91012</c:v>
                </c:pt>
                <c:pt idx="3">
                  <c:v>95483</c:v>
                </c:pt>
                <c:pt idx="4">
                  <c:v>100500</c:v>
                </c:pt>
                <c:pt idx="5">
                  <c:v>105441</c:v>
                </c:pt>
                <c:pt idx="6">
                  <c:v>109681</c:v>
                </c:pt>
                <c:pt idx="7">
                  <c:v>114868</c:v>
                </c:pt>
                <c:pt idx="8">
                  <c:v>119946</c:v>
                </c:pt>
                <c:pt idx="9">
                  <c:v>124946</c:v>
                </c:pt>
                <c:pt idx="10">
                  <c:v>129944</c:v>
                </c:pt>
                <c:pt idx="11">
                  <c:v>134045</c:v>
                </c:pt>
                <c:pt idx="12">
                  <c:v>139129</c:v>
                </c:pt>
                <c:pt idx="13">
                  <c:v>143536</c:v>
                </c:pt>
                <c:pt idx="14">
                  <c:v>148154</c:v>
                </c:pt>
                <c:pt idx="15">
                  <c:v>152024</c:v>
                </c:pt>
                <c:pt idx="16">
                  <c:v>156547</c:v>
                </c:pt>
                <c:pt idx="17">
                  <c:v>160318</c:v>
                </c:pt>
                <c:pt idx="18">
                  <c:v>164163</c:v>
                </c:pt>
                <c:pt idx="19">
                  <c:v>167849</c:v>
                </c:pt>
                <c:pt idx="20">
                  <c:v>170322</c:v>
                </c:pt>
                <c:pt idx="21">
                  <c:v>174363</c:v>
                </c:pt>
                <c:pt idx="22">
                  <c:v>178727</c:v>
                </c:pt>
                <c:pt idx="23">
                  <c:v>181183</c:v>
                </c:pt>
                <c:pt idx="24">
                  <c:v>184380</c:v>
                </c:pt>
                <c:pt idx="25">
                  <c:v>186328</c:v>
                </c:pt>
                <c:pt idx="26">
                  <c:v>190077</c:v>
                </c:pt>
                <c:pt idx="27">
                  <c:v>192083</c:v>
                </c:pt>
                <c:pt idx="28">
                  <c:v>194594</c:v>
                </c:pt>
                <c:pt idx="29">
                  <c:v>197148</c:v>
                </c:pt>
                <c:pt idx="30">
                  <c:v>199125</c:v>
                </c:pt>
                <c:pt idx="31">
                  <c:v>200518</c:v>
                </c:pt>
                <c:pt idx="32">
                  <c:v>202747</c:v>
                </c:pt>
                <c:pt idx="33">
                  <c:v>204457</c:v>
                </c:pt>
                <c:pt idx="34">
                  <c:v>205484</c:v>
                </c:pt>
                <c:pt idx="35">
                  <c:v>205842</c:v>
                </c:pt>
                <c:pt idx="36">
                  <c:v>207690</c:v>
                </c:pt>
                <c:pt idx="37">
                  <c:v>208513</c:v>
                </c:pt>
                <c:pt idx="38">
                  <c:v>208060</c:v>
                </c:pt>
                <c:pt idx="39">
                  <c:v>208146</c:v>
                </c:pt>
                <c:pt idx="40">
                  <c:v>208651</c:v>
                </c:pt>
                <c:pt idx="41">
                  <c:v>209120</c:v>
                </c:pt>
                <c:pt idx="42">
                  <c:v>208695</c:v>
                </c:pt>
                <c:pt idx="43">
                  <c:v>206741</c:v>
                </c:pt>
                <c:pt idx="44">
                  <c:v>206813</c:v>
                </c:pt>
                <c:pt idx="45">
                  <c:v>205722</c:v>
                </c:pt>
                <c:pt idx="46">
                  <c:v>204932</c:v>
                </c:pt>
                <c:pt idx="47">
                  <c:v>202980</c:v>
                </c:pt>
                <c:pt idx="48">
                  <c:v>202093</c:v>
                </c:pt>
                <c:pt idx="49">
                  <c:v>200609</c:v>
                </c:pt>
                <c:pt idx="50">
                  <c:v>199074</c:v>
                </c:pt>
                <c:pt idx="51">
                  <c:v>196623</c:v>
                </c:pt>
                <c:pt idx="52">
                  <c:v>194100</c:v>
                </c:pt>
                <c:pt idx="53">
                  <c:v>191502</c:v>
                </c:pt>
                <c:pt idx="54">
                  <c:v>189853</c:v>
                </c:pt>
                <c:pt idx="55">
                  <c:v>187022</c:v>
                </c:pt>
                <c:pt idx="56">
                  <c:v>184251</c:v>
                </c:pt>
                <c:pt idx="57">
                  <c:v>182605</c:v>
                </c:pt>
                <c:pt idx="58">
                  <c:v>178987</c:v>
                </c:pt>
                <c:pt idx="59">
                  <c:v>176905</c:v>
                </c:pt>
                <c:pt idx="60">
                  <c:v>173153</c:v>
                </c:pt>
                <c:pt idx="61">
                  <c:v>171575</c:v>
                </c:pt>
                <c:pt idx="62">
                  <c:v>168004</c:v>
                </c:pt>
                <c:pt idx="63">
                  <c:v>164633</c:v>
                </c:pt>
                <c:pt idx="64">
                  <c:v>162238</c:v>
                </c:pt>
                <c:pt idx="65">
                  <c:v>159540</c:v>
                </c:pt>
                <c:pt idx="66">
                  <c:v>156279</c:v>
                </c:pt>
                <c:pt idx="67">
                  <c:v>153824</c:v>
                </c:pt>
                <c:pt idx="68">
                  <c:v>150658</c:v>
                </c:pt>
                <c:pt idx="69">
                  <c:v>147415</c:v>
                </c:pt>
                <c:pt idx="70">
                  <c:v>144545</c:v>
                </c:pt>
              </c:numCache>
            </c:numRef>
          </c:yVal>
          <c:smooth val="1"/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U$7:$U$77</c:f>
              <c:numCache>
                <c:formatCode>General</c:formatCode>
                <c:ptCount val="71"/>
                <c:pt idx="0">
                  <c:v>76009</c:v>
                </c:pt>
                <c:pt idx="1">
                  <c:v>79520</c:v>
                </c:pt>
                <c:pt idx="2">
                  <c:v>83005</c:v>
                </c:pt>
                <c:pt idx="3">
                  <c:v>86904</c:v>
                </c:pt>
                <c:pt idx="4">
                  <c:v>91271</c:v>
                </c:pt>
                <c:pt idx="5">
                  <c:v>95335</c:v>
                </c:pt>
                <c:pt idx="6">
                  <c:v>99620</c:v>
                </c:pt>
                <c:pt idx="7">
                  <c:v>104364</c:v>
                </c:pt>
                <c:pt idx="8">
                  <c:v>108396</c:v>
                </c:pt>
                <c:pt idx="9">
                  <c:v>113490</c:v>
                </c:pt>
                <c:pt idx="10">
                  <c:v>117404</c:v>
                </c:pt>
                <c:pt idx="11">
                  <c:v>122002</c:v>
                </c:pt>
                <c:pt idx="12">
                  <c:v>125314</c:v>
                </c:pt>
                <c:pt idx="13">
                  <c:v>130165</c:v>
                </c:pt>
                <c:pt idx="14">
                  <c:v>133406</c:v>
                </c:pt>
                <c:pt idx="15">
                  <c:v>137181</c:v>
                </c:pt>
                <c:pt idx="16">
                  <c:v>140920</c:v>
                </c:pt>
                <c:pt idx="17">
                  <c:v>144380</c:v>
                </c:pt>
                <c:pt idx="18">
                  <c:v>147590</c:v>
                </c:pt>
                <c:pt idx="19">
                  <c:v>151162</c:v>
                </c:pt>
                <c:pt idx="20">
                  <c:v>154280</c:v>
                </c:pt>
                <c:pt idx="21">
                  <c:v>157315</c:v>
                </c:pt>
                <c:pt idx="22">
                  <c:v>159835</c:v>
                </c:pt>
                <c:pt idx="23">
                  <c:v>162901</c:v>
                </c:pt>
                <c:pt idx="24">
                  <c:v>165653</c:v>
                </c:pt>
                <c:pt idx="25">
                  <c:v>168598</c:v>
                </c:pt>
                <c:pt idx="26">
                  <c:v>170282</c:v>
                </c:pt>
                <c:pt idx="27">
                  <c:v>172971</c:v>
                </c:pt>
                <c:pt idx="28">
                  <c:v>174816</c:v>
                </c:pt>
                <c:pt idx="29">
                  <c:v>176644</c:v>
                </c:pt>
                <c:pt idx="30">
                  <c:v>178251</c:v>
                </c:pt>
                <c:pt idx="31">
                  <c:v>180934</c:v>
                </c:pt>
                <c:pt idx="32">
                  <c:v>181966</c:v>
                </c:pt>
                <c:pt idx="33">
                  <c:v>183824</c:v>
                </c:pt>
                <c:pt idx="34">
                  <c:v>184856</c:v>
                </c:pt>
                <c:pt idx="35">
                  <c:v>185534</c:v>
                </c:pt>
                <c:pt idx="36">
                  <c:v>186975</c:v>
                </c:pt>
                <c:pt idx="37">
                  <c:v>186964</c:v>
                </c:pt>
                <c:pt idx="38">
                  <c:v>187603</c:v>
                </c:pt>
                <c:pt idx="39">
                  <c:v>187657</c:v>
                </c:pt>
                <c:pt idx="40">
                  <c:v>186917</c:v>
                </c:pt>
                <c:pt idx="41">
                  <c:v>187574</c:v>
                </c:pt>
                <c:pt idx="42">
                  <c:v>187056</c:v>
                </c:pt>
                <c:pt idx="43">
                  <c:v>187120</c:v>
                </c:pt>
                <c:pt idx="44">
                  <c:v>186720</c:v>
                </c:pt>
                <c:pt idx="45">
                  <c:v>184887</c:v>
                </c:pt>
                <c:pt idx="46">
                  <c:v>183222</c:v>
                </c:pt>
                <c:pt idx="47">
                  <c:v>182589</c:v>
                </c:pt>
                <c:pt idx="48">
                  <c:v>180887</c:v>
                </c:pt>
                <c:pt idx="49">
                  <c:v>179578</c:v>
                </c:pt>
                <c:pt idx="50">
                  <c:v>178124</c:v>
                </c:pt>
                <c:pt idx="51">
                  <c:v>176689</c:v>
                </c:pt>
                <c:pt idx="52">
                  <c:v>174097</c:v>
                </c:pt>
                <c:pt idx="53">
                  <c:v>172400</c:v>
                </c:pt>
                <c:pt idx="54">
                  <c:v>169321</c:v>
                </c:pt>
                <c:pt idx="55">
                  <c:v>168856</c:v>
                </c:pt>
                <c:pt idx="56">
                  <c:v>166111</c:v>
                </c:pt>
                <c:pt idx="57">
                  <c:v>163962</c:v>
                </c:pt>
                <c:pt idx="58">
                  <c:v>160558</c:v>
                </c:pt>
                <c:pt idx="59">
                  <c:v>158854</c:v>
                </c:pt>
                <c:pt idx="60">
                  <c:v>156065</c:v>
                </c:pt>
                <c:pt idx="61">
                  <c:v>152706</c:v>
                </c:pt>
                <c:pt idx="62">
                  <c:v>150763</c:v>
                </c:pt>
                <c:pt idx="63">
                  <c:v>148742</c:v>
                </c:pt>
                <c:pt idx="64">
                  <c:v>145612</c:v>
                </c:pt>
                <c:pt idx="65">
                  <c:v>142329</c:v>
                </c:pt>
                <c:pt idx="66">
                  <c:v>139397</c:v>
                </c:pt>
                <c:pt idx="67">
                  <c:v>137872</c:v>
                </c:pt>
                <c:pt idx="68">
                  <c:v>134452</c:v>
                </c:pt>
                <c:pt idx="69">
                  <c:v>132515</c:v>
                </c:pt>
                <c:pt idx="70">
                  <c:v>128987</c:v>
                </c:pt>
              </c:numCache>
            </c:numRef>
          </c:yVal>
          <c:smooth val="1"/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V$7:$V$77</c:f>
              <c:numCache>
                <c:formatCode>General</c:formatCode>
                <c:ptCount val="71"/>
                <c:pt idx="0">
                  <c:v>69709</c:v>
                </c:pt>
                <c:pt idx="1">
                  <c:v>72751</c:v>
                </c:pt>
                <c:pt idx="2">
                  <c:v>76327</c:v>
                </c:pt>
                <c:pt idx="3">
                  <c:v>79874</c:v>
                </c:pt>
                <c:pt idx="4">
                  <c:v>83225</c:v>
                </c:pt>
                <c:pt idx="5">
                  <c:v>87058</c:v>
                </c:pt>
                <c:pt idx="6">
                  <c:v>91220</c:v>
                </c:pt>
                <c:pt idx="7">
                  <c:v>94687</c:v>
                </c:pt>
                <c:pt idx="8">
                  <c:v>98910</c:v>
                </c:pt>
                <c:pt idx="9">
                  <c:v>102214</c:v>
                </c:pt>
                <c:pt idx="10">
                  <c:v>107215</c:v>
                </c:pt>
                <c:pt idx="11">
                  <c:v>110272</c:v>
                </c:pt>
                <c:pt idx="12">
                  <c:v>113228</c:v>
                </c:pt>
                <c:pt idx="13">
                  <c:v>117531</c:v>
                </c:pt>
                <c:pt idx="14">
                  <c:v>119975</c:v>
                </c:pt>
                <c:pt idx="15">
                  <c:v>123803</c:v>
                </c:pt>
                <c:pt idx="16">
                  <c:v>127679</c:v>
                </c:pt>
                <c:pt idx="17">
                  <c:v>130625</c:v>
                </c:pt>
                <c:pt idx="18">
                  <c:v>133295</c:v>
                </c:pt>
                <c:pt idx="19">
                  <c:v>135925</c:v>
                </c:pt>
                <c:pt idx="20">
                  <c:v>138953</c:v>
                </c:pt>
                <c:pt idx="21">
                  <c:v>141709</c:v>
                </c:pt>
                <c:pt idx="22">
                  <c:v>143671</c:v>
                </c:pt>
                <c:pt idx="23">
                  <c:v>146422</c:v>
                </c:pt>
                <c:pt idx="24">
                  <c:v>148721</c:v>
                </c:pt>
                <c:pt idx="25">
                  <c:v>150428</c:v>
                </c:pt>
                <c:pt idx="26">
                  <c:v>153309</c:v>
                </c:pt>
                <c:pt idx="27">
                  <c:v>154104</c:v>
                </c:pt>
                <c:pt idx="28">
                  <c:v>156743</c:v>
                </c:pt>
                <c:pt idx="29">
                  <c:v>158431</c:v>
                </c:pt>
                <c:pt idx="30">
                  <c:v>160186</c:v>
                </c:pt>
                <c:pt idx="31">
                  <c:v>161455</c:v>
                </c:pt>
                <c:pt idx="32">
                  <c:v>163408</c:v>
                </c:pt>
                <c:pt idx="33">
                  <c:v>164819</c:v>
                </c:pt>
                <c:pt idx="34">
                  <c:v>164987</c:v>
                </c:pt>
                <c:pt idx="35">
                  <c:v>166027</c:v>
                </c:pt>
                <c:pt idx="36">
                  <c:v>166604</c:v>
                </c:pt>
                <c:pt idx="37">
                  <c:v>166597</c:v>
                </c:pt>
                <c:pt idx="38">
                  <c:v>166797</c:v>
                </c:pt>
                <c:pt idx="39">
                  <c:v>167423</c:v>
                </c:pt>
                <c:pt idx="40">
                  <c:v>167589</c:v>
                </c:pt>
                <c:pt idx="41">
                  <c:v>167751</c:v>
                </c:pt>
                <c:pt idx="42">
                  <c:v>166922</c:v>
                </c:pt>
                <c:pt idx="43">
                  <c:v>166707</c:v>
                </c:pt>
                <c:pt idx="44">
                  <c:v>166207</c:v>
                </c:pt>
                <c:pt idx="45">
                  <c:v>164771</c:v>
                </c:pt>
                <c:pt idx="46">
                  <c:v>164448</c:v>
                </c:pt>
                <c:pt idx="47">
                  <c:v>162479</c:v>
                </c:pt>
                <c:pt idx="48">
                  <c:v>162011</c:v>
                </c:pt>
                <c:pt idx="49">
                  <c:v>160307</c:v>
                </c:pt>
                <c:pt idx="50">
                  <c:v>158736</c:v>
                </c:pt>
                <c:pt idx="51">
                  <c:v>158064</c:v>
                </c:pt>
                <c:pt idx="52">
                  <c:v>155981</c:v>
                </c:pt>
                <c:pt idx="53">
                  <c:v>153735</c:v>
                </c:pt>
                <c:pt idx="54">
                  <c:v>151869</c:v>
                </c:pt>
                <c:pt idx="55">
                  <c:v>149741</c:v>
                </c:pt>
                <c:pt idx="56">
                  <c:v>147815</c:v>
                </c:pt>
                <c:pt idx="57">
                  <c:v>145484</c:v>
                </c:pt>
                <c:pt idx="58">
                  <c:v>143110</c:v>
                </c:pt>
                <c:pt idx="59">
                  <c:v>141377</c:v>
                </c:pt>
                <c:pt idx="60">
                  <c:v>138995</c:v>
                </c:pt>
                <c:pt idx="61">
                  <c:v>137198</c:v>
                </c:pt>
                <c:pt idx="62">
                  <c:v>134862</c:v>
                </c:pt>
                <c:pt idx="63">
                  <c:v>132168</c:v>
                </c:pt>
                <c:pt idx="64">
                  <c:v>129513</c:v>
                </c:pt>
                <c:pt idx="65">
                  <c:v>127149</c:v>
                </c:pt>
                <c:pt idx="66">
                  <c:v>124624</c:v>
                </c:pt>
                <c:pt idx="67">
                  <c:v>122583</c:v>
                </c:pt>
                <c:pt idx="68">
                  <c:v>120445</c:v>
                </c:pt>
                <c:pt idx="69">
                  <c:v>117568</c:v>
                </c:pt>
                <c:pt idx="70">
                  <c:v>115782</c:v>
                </c:pt>
              </c:numCache>
            </c:numRef>
          </c:yVal>
          <c:smooth val="1"/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W$7:$W$77</c:f>
              <c:numCache>
                <c:formatCode>General</c:formatCode>
                <c:ptCount val="71"/>
                <c:pt idx="0">
                  <c:v>65374</c:v>
                </c:pt>
                <c:pt idx="1">
                  <c:v>67757</c:v>
                </c:pt>
                <c:pt idx="2">
                  <c:v>70787</c:v>
                </c:pt>
                <c:pt idx="3">
                  <c:v>73650</c:v>
                </c:pt>
                <c:pt idx="4">
                  <c:v>77202</c:v>
                </c:pt>
                <c:pt idx="5">
                  <c:v>80450</c:v>
                </c:pt>
                <c:pt idx="6">
                  <c:v>84265</c:v>
                </c:pt>
                <c:pt idx="7">
                  <c:v>87145</c:v>
                </c:pt>
                <c:pt idx="8">
                  <c:v>90957</c:v>
                </c:pt>
                <c:pt idx="9">
                  <c:v>94569</c:v>
                </c:pt>
                <c:pt idx="10">
                  <c:v>97404</c:v>
                </c:pt>
                <c:pt idx="11">
                  <c:v>100596</c:v>
                </c:pt>
                <c:pt idx="12">
                  <c:v>104441</c:v>
                </c:pt>
                <c:pt idx="13">
                  <c:v>107041</c:v>
                </c:pt>
                <c:pt idx="14">
                  <c:v>110752</c:v>
                </c:pt>
                <c:pt idx="15">
                  <c:v>113197</c:v>
                </c:pt>
                <c:pt idx="16">
                  <c:v>117094</c:v>
                </c:pt>
                <c:pt idx="17">
                  <c:v>119754</c:v>
                </c:pt>
                <c:pt idx="18">
                  <c:v>122659</c:v>
                </c:pt>
                <c:pt idx="19">
                  <c:v>124723</c:v>
                </c:pt>
                <c:pt idx="20">
                  <c:v>126735</c:v>
                </c:pt>
                <c:pt idx="21">
                  <c:v>129510</c:v>
                </c:pt>
                <c:pt idx="22">
                  <c:v>131911</c:v>
                </c:pt>
                <c:pt idx="23">
                  <c:v>134142</c:v>
                </c:pt>
                <c:pt idx="24">
                  <c:v>136020</c:v>
                </c:pt>
                <c:pt idx="25">
                  <c:v>138131</c:v>
                </c:pt>
                <c:pt idx="26">
                  <c:v>140037</c:v>
                </c:pt>
                <c:pt idx="27">
                  <c:v>142593</c:v>
                </c:pt>
                <c:pt idx="28">
                  <c:v>144087</c:v>
                </c:pt>
                <c:pt idx="29">
                  <c:v>145489</c:v>
                </c:pt>
                <c:pt idx="30">
                  <c:v>147244</c:v>
                </c:pt>
                <c:pt idx="31">
                  <c:v>147695</c:v>
                </c:pt>
                <c:pt idx="32">
                  <c:v>149889</c:v>
                </c:pt>
                <c:pt idx="33">
                  <c:v>150287</c:v>
                </c:pt>
                <c:pt idx="34">
                  <c:v>152134</c:v>
                </c:pt>
                <c:pt idx="35">
                  <c:v>151672</c:v>
                </c:pt>
                <c:pt idx="36">
                  <c:v>152708</c:v>
                </c:pt>
                <c:pt idx="37">
                  <c:v>153383</c:v>
                </c:pt>
                <c:pt idx="38">
                  <c:v>153281</c:v>
                </c:pt>
                <c:pt idx="39">
                  <c:v>153735</c:v>
                </c:pt>
                <c:pt idx="40">
                  <c:v>153421</c:v>
                </c:pt>
                <c:pt idx="41">
                  <c:v>153664</c:v>
                </c:pt>
                <c:pt idx="42">
                  <c:v>153211</c:v>
                </c:pt>
                <c:pt idx="43">
                  <c:v>152270</c:v>
                </c:pt>
                <c:pt idx="44">
                  <c:v>152053</c:v>
                </c:pt>
                <c:pt idx="45">
                  <c:v>151475</c:v>
                </c:pt>
                <c:pt idx="46">
                  <c:v>149722</c:v>
                </c:pt>
                <c:pt idx="47">
                  <c:v>149704</c:v>
                </c:pt>
                <c:pt idx="48">
                  <c:v>149116</c:v>
                </c:pt>
                <c:pt idx="49">
                  <c:v>146429</c:v>
                </c:pt>
                <c:pt idx="50">
                  <c:v>145829</c:v>
                </c:pt>
                <c:pt idx="51">
                  <c:v>143338</c:v>
                </c:pt>
                <c:pt idx="52">
                  <c:v>142635</c:v>
                </c:pt>
                <c:pt idx="53">
                  <c:v>140938</c:v>
                </c:pt>
                <c:pt idx="54">
                  <c:v>139127</c:v>
                </c:pt>
                <c:pt idx="55">
                  <c:v>137196</c:v>
                </c:pt>
                <c:pt idx="56">
                  <c:v>135348</c:v>
                </c:pt>
                <c:pt idx="57">
                  <c:v>133522</c:v>
                </c:pt>
                <c:pt idx="58">
                  <c:v>131003</c:v>
                </c:pt>
                <c:pt idx="59">
                  <c:v>129784</c:v>
                </c:pt>
                <c:pt idx="60">
                  <c:v>127067</c:v>
                </c:pt>
                <c:pt idx="61">
                  <c:v>125158</c:v>
                </c:pt>
                <c:pt idx="62">
                  <c:v>123469</c:v>
                </c:pt>
                <c:pt idx="63">
                  <c:v>120802</c:v>
                </c:pt>
                <c:pt idx="64">
                  <c:v>117932</c:v>
                </c:pt>
                <c:pt idx="65">
                  <c:v>116246</c:v>
                </c:pt>
                <c:pt idx="66">
                  <c:v>114375</c:v>
                </c:pt>
                <c:pt idx="67">
                  <c:v>111496</c:v>
                </c:pt>
                <c:pt idx="68">
                  <c:v>110173</c:v>
                </c:pt>
                <c:pt idx="69">
                  <c:v>107743</c:v>
                </c:pt>
                <c:pt idx="70">
                  <c:v>105653</c:v>
                </c:pt>
              </c:numCache>
            </c:numRef>
          </c:yVal>
          <c:smooth val="1"/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X$7:$X$77</c:f>
              <c:numCache>
                <c:formatCode>General</c:formatCode>
                <c:ptCount val="71"/>
                <c:pt idx="0">
                  <c:v>58823</c:v>
                </c:pt>
                <c:pt idx="1">
                  <c:v>61911</c:v>
                </c:pt>
                <c:pt idx="2">
                  <c:v>64064</c:v>
                </c:pt>
                <c:pt idx="3">
                  <c:v>67025</c:v>
                </c:pt>
                <c:pt idx="4">
                  <c:v>69794</c:v>
                </c:pt>
                <c:pt idx="5">
                  <c:v>72527</c:v>
                </c:pt>
                <c:pt idx="6">
                  <c:v>75197</c:v>
                </c:pt>
                <c:pt idx="7">
                  <c:v>78637</c:v>
                </c:pt>
                <c:pt idx="8">
                  <c:v>81571</c:v>
                </c:pt>
                <c:pt idx="9">
                  <c:v>84710</c:v>
                </c:pt>
                <c:pt idx="10">
                  <c:v>87780</c:v>
                </c:pt>
                <c:pt idx="11">
                  <c:v>90237</c:v>
                </c:pt>
                <c:pt idx="12">
                  <c:v>93501</c:v>
                </c:pt>
                <c:pt idx="13">
                  <c:v>96322</c:v>
                </c:pt>
                <c:pt idx="14">
                  <c:v>98758</c:v>
                </c:pt>
                <c:pt idx="15">
                  <c:v>101133</c:v>
                </c:pt>
                <c:pt idx="16">
                  <c:v>104503</c:v>
                </c:pt>
                <c:pt idx="17">
                  <c:v>106725</c:v>
                </c:pt>
                <c:pt idx="18">
                  <c:v>109137</c:v>
                </c:pt>
                <c:pt idx="19">
                  <c:v>110629</c:v>
                </c:pt>
                <c:pt idx="20">
                  <c:v>113815</c:v>
                </c:pt>
                <c:pt idx="21">
                  <c:v>114940</c:v>
                </c:pt>
                <c:pt idx="22">
                  <c:v>118091</c:v>
                </c:pt>
                <c:pt idx="23">
                  <c:v>119319</c:v>
                </c:pt>
                <c:pt idx="24">
                  <c:v>120661</c:v>
                </c:pt>
                <c:pt idx="25">
                  <c:v>123269</c:v>
                </c:pt>
                <c:pt idx="26">
                  <c:v>125015</c:v>
                </c:pt>
                <c:pt idx="27">
                  <c:v>126437</c:v>
                </c:pt>
                <c:pt idx="28">
                  <c:v>128886</c:v>
                </c:pt>
                <c:pt idx="29">
                  <c:v>129311</c:v>
                </c:pt>
                <c:pt idx="30">
                  <c:v>130173</c:v>
                </c:pt>
                <c:pt idx="31">
                  <c:v>131926</c:v>
                </c:pt>
                <c:pt idx="32">
                  <c:v>133077</c:v>
                </c:pt>
                <c:pt idx="33">
                  <c:v>133889</c:v>
                </c:pt>
                <c:pt idx="34">
                  <c:v>134829</c:v>
                </c:pt>
                <c:pt idx="35">
                  <c:v>135075</c:v>
                </c:pt>
                <c:pt idx="36">
                  <c:v>136432</c:v>
                </c:pt>
                <c:pt idx="37">
                  <c:v>136457</c:v>
                </c:pt>
                <c:pt idx="38">
                  <c:v>136600</c:v>
                </c:pt>
                <c:pt idx="39">
                  <c:v>136374</c:v>
                </c:pt>
                <c:pt idx="40">
                  <c:v>136405</c:v>
                </c:pt>
                <c:pt idx="41">
                  <c:v>136588</c:v>
                </c:pt>
                <c:pt idx="42">
                  <c:v>135674</c:v>
                </c:pt>
                <c:pt idx="43">
                  <c:v>135552</c:v>
                </c:pt>
                <c:pt idx="44">
                  <c:v>134946</c:v>
                </c:pt>
                <c:pt idx="45">
                  <c:v>134489</c:v>
                </c:pt>
                <c:pt idx="46">
                  <c:v>133392</c:v>
                </c:pt>
                <c:pt idx="47">
                  <c:v>132517</c:v>
                </c:pt>
                <c:pt idx="48">
                  <c:v>130830</c:v>
                </c:pt>
                <c:pt idx="49">
                  <c:v>129808</c:v>
                </c:pt>
                <c:pt idx="50">
                  <c:v>128825</c:v>
                </c:pt>
                <c:pt idx="51">
                  <c:v>128003</c:v>
                </c:pt>
                <c:pt idx="52">
                  <c:v>126436</c:v>
                </c:pt>
                <c:pt idx="53">
                  <c:v>124876</c:v>
                </c:pt>
                <c:pt idx="54">
                  <c:v>123156</c:v>
                </c:pt>
                <c:pt idx="55">
                  <c:v>121664</c:v>
                </c:pt>
                <c:pt idx="56">
                  <c:v>119846</c:v>
                </c:pt>
                <c:pt idx="57">
                  <c:v>118269</c:v>
                </c:pt>
                <c:pt idx="58">
                  <c:v>116665</c:v>
                </c:pt>
                <c:pt idx="59">
                  <c:v>114983</c:v>
                </c:pt>
                <c:pt idx="60">
                  <c:v>112611</c:v>
                </c:pt>
                <c:pt idx="61">
                  <c:v>110059</c:v>
                </c:pt>
                <c:pt idx="62">
                  <c:v>108683</c:v>
                </c:pt>
                <c:pt idx="63">
                  <c:v>107593</c:v>
                </c:pt>
                <c:pt idx="64">
                  <c:v>105854</c:v>
                </c:pt>
                <c:pt idx="65">
                  <c:v>103479</c:v>
                </c:pt>
                <c:pt idx="66">
                  <c:v>101613</c:v>
                </c:pt>
                <c:pt idx="67">
                  <c:v>99173</c:v>
                </c:pt>
                <c:pt idx="68">
                  <c:v>97109</c:v>
                </c:pt>
                <c:pt idx="69">
                  <c:v>95357</c:v>
                </c:pt>
                <c:pt idx="70">
                  <c:v>94007</c:v>
                </c:pt>
              </c:numCache>
            </c:numRef>
          </c:yVal>
          <c:smooth val="1"/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Y$7:$Y$77</c:f>
              <c:numCache>
                <c:formatCode>General</c:formatCode>
                <c:ptCount val="71"/>
                <c:pt idx="0">
                  <c:v>54681</c:v>
                </c:pt>
                <c:pt idx="1">
                  <c:v>57461</c:v>
                </c:pt>
                <c:pt idx="2">
                  <c:v>59716</c:v>
                </c:pt>
                <c:pt idx="3">
                  <c:v>61843</c:v>
                </c:pt>
                <c:pt idx="4">
                  <c:v>64078</c:v>
                </c:pt>
                <c:pt idx="5">
                  <c:v>66485</c:v>
                </c:pt>
                <c:pt idx="6">
                  <c:v>69461</c:v>
                </c:pt>
                <c:pt idx="7">
                  <c:v>71968</c:v>
                </c:pt>
                <c:pt idx="8">
                  <c:v>74762</c:v>
                </c:pt>
                <c:pt idx="9">
                  <c:v>77530</c:v>
                </c:pt>
                <c:pt idx="10">
                  <c:v>80376</c:v>
                </c:pt>
                <c:pt idx="11">
                  <c:v>83177</c:v>
                </c:pt>
                <c:pt idx="12">
                  <c:v>85283</c:v>
                </c:pt>
                <c:pt idx="13">
                  <c:v>88168</c:v>
                </c:pt>
                <c:pt idx="14">
                  <c:v>90225</c:v>
                </c:pt>
                <c:pt idx="15">
                  <c:v>92419</c:v>
                </c:pt>
                <c:pt idx="16">
                  <c:v>95318</c:v>
                </c:pt>
                <c:pt idx="17">
                  <c:v>97431</c:v>
                </c:pt>
                <c:pt idx="18">
                  <c:v>99184</c:v>
                </c:pt>
                <c:pt idx="19">
                  <c:v>101473</c:v>
                </c:pt>
                <c:pt idx="20">
                  <c:v>103584</c:v>
                </c:pt>
                <c:pt idx="21">
                  <c:v>105267</c:v>
                </c:pt>
                <c:pt idx="22">
                  <c:v>106954</c:v>
                </c:pt>
                <c:pt idx="23">
                  <c:v>108701</c:v>
                </c:pt>
                <c:pt idx="24">
                  <c:v>110193</c:v>
                </c:pt>
                <c:pt idx="25">
                  <c:v>111664</c:v>
                </c:pt>
                <c:pt idx="26">
                  <c:v>112853</c:v>
                </c:pt>
                <c:pt idx="27">
                  <c:v>114892</c:v>
                </c:pt>
                <c:pt idx="28">
                  <c:v>116251</c:v>
                </c:pt>
                <c:pt idx="29">
                  <c:v>117626</c:v>
                </c:pt>
                <c:pt idx="30">
                  <c:v>118759</c:v>
                </c:pt>
                <c:pt idx="31">
                  <c:v>119921</c:v>
                </c:pt>
                <c:pt idx="32">
                  <c:v>119939</c:v>
                </c:pt>
                <c:pt idx="33">
                  <c:v>121048</c:v>
                </c:pt>
                <c:pt idx="34">
                  <c:v>121689</c:v>
                </c:pt>
                <c:pt idx="35">
                  <c:v>122697</c:v>
                </c:pt>
                <c:pt idx="36">
                  <c:v>123391</c:v>
                </c:pt>
                <c:pt idx="37">
                  <c:v>123364</c:v>
                </c:pt>
                <c:pt idx="38">
                  <c:v>122921</c:v>
                </c:pt>
                <c:pt idx="39">
                  <c:v>123369</c:v>
                </c:pt>
                <c:pt idx="40">
                  <c:v>123644</c:v>
                </c:pt>
                <c:pt idx="41">
                  <c:v>122495</c:v>
                </c:pt>
                <c:pt idx="42">
                  <c:v>122627</c:v>
                </c:pt>
                <c:pt idx="43">
                  <c:v>122552</c:v>
                </c:pt>
                <c:pt idx="44">
                  <c:v>121831</c:v>
                </c:pt>
                <c:pt idx="45">
                  <c:v>121801</c:v>
                </c:pt>
                <c:pt idx="46">
                  <c:v>120944</c:v>
                </c:pt>
                <c:pt idx="47">
                  <c:v>120298</c:v>
                </c:pt>
                <c:pt idx="48">
                  <c:v>118700</c:v>
                </c:pt>
                <c:pt idx="49">
                  <c:v>117734</c:v>
                </c:pt>
                <c:pt idx="50">
                  <c:v>116857</c:v>
                </c:pt>
                <c:pt idx="51">
                  <c:v>115887</c:v>
                </c:pt>
                <c:pt idx="52">
                  <c:v>113537</c:v>
                </c:pt>
                <c:pt idx="53">
                  <c:v>112579</c:v>
                </c:pt>
                <c:pt idx="54">
                  <c:v>111427</c:v>
                </c:pt>
                <c:pt idx="55">
                  <c:v>109828</c:v>
                </c:pt>
                <c:pt idx="56">
                  <c:v>108149</c:v>
                </c:pt>
                <c:pt idx="57">
                  <c:v>107269</c:v>
                </c:pt>
                <c:pt idx="58">
                  <c:v>105906</c:v>
                </c:pt>
                <c:pt idx="59">
                  <c:v>103787</c:v>
                </c:pt>
                <c:pt idx="60">
                  <c:v>101863</c:v>
                </c:pt>
                <c:pt idx="61">
                  <c:v>100138</c:v>
                </c:pt>
                <c:pt idx="62">
                  <c:v>98331</c:v>
                </c:pt>
                <c:pt idx="63">
                  <c:v>96903</c:v>
                </c:pt>
                <c:pt idx="64">
                  <c:v>95365</c:v>
                </c:pt>
                <c:pt idx="65">
                  <c:v>92824</c:v>
                </c:pt>
                <c:pt idx="66">
                  <c:v>92086</c:v>
                </c:pt>
                <c:pt idx="67">
                  <c:v>89672</c:v>
                </c:pt>
                <c:pt idx="68">
                  <c:v>87831</c:v>
                </c:pt>
                <c:pt idx="69">
                  <c:v>86178</c:v>
                </c:pt>
                <c:pt idx="70">
                  <c:v>85000</c:v>
                </c:pt>
              </c:numCache>
            </c:numRef>
          </c:yVal>
          <c:smooth val="1"/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Z$7:$Z$77</c:f>
              <c:numCache>
                <c:formatCode>General</c:formatCode>
                <c:ptCount val="71"/>
                <c:pt idx="0">
                  <c:v>50394</c:v>
                </c:pt>
                <c:pt idx="1">
                  <c:v>52230</c:v>
                </c:pt>
                <c:pt idx="2">
                  <c:v>54009</c:v>
                </c:pt>
                <c:pt idx="3">
                  <c:v>56830</c:v>
                </c:pt>
                <c:pt idx="4">
                  <c:v>58372</c:v>
                </c:pt>
                <c:pt idx="5">
                  <c:v>60344</c:v>
                </c:pt>
                <c:pt idx="6">
                  <c:v>62724</c:v>
                </c:pt>
                <c:pt idx="7">
                  <c:v>64871</c:v>
                </c:pt>
                <c:pt idx="8">
                  <c:v>67600</c:v>
                </c:pt>
                <c:pt idx="9">
                  <c:v>69984</c:v>
                </c:pt>
                <c:pt idx="10">
                  <c:v>72596</c:v>
                </c:pt>
                <c:pt idx="11">
                  <c:v>74654</c:v>
                </c:pt>
                <c:pt idx="12">
                  <c:v>77061</c:v>
                </c:pt>
                <c:pt idx="13">
                  <c:v>79113</c:v>
                </c:pt>
                <c:pt idx="14">
                  <c:v>81138</c:v>
                </c:pt>
                <c:pt idx="15">
                  <c:v>83620</c:v>
                </c:pt>
                <c:pt idx="16">
                  <c:v>84634</c:v>
                </c:pt>
                <c:pt idx="17">
                  <c:v>87552</c:v>
                </c:pt>
                <c:pt idx="18">
                  <c:v>89065</c:v>
                </c:pt>
                <c:pt idx="19">
                  <c:v>90928</c:v>
                </c:pt>
                <c:pt idx="20">
                  <c:v>92484</c:v>
                </c:pt>
                <c:pt idx="21">
                  <c:v>94549</c:v>
                </c:pt>
                <c:pt idx="22">
                  <c:v>95977</c:v>
                </c:pt>
                <c:pt idx="23">
                  <c:v>97196</c:v>
                </c:pt>
                <c:pt idx="24">
                  <c:v>98436</c:v>
                </c:pt>
                <c:pt idx="25">
                  <c:v>100062</c:v>
                </c:pt>
                <c:pt idx="26">
                  <c:v>101194</c:v>
                </c:pt>
                <c:pt idx="27">
                  <c:v>102640</c:v>
                </c:pt>
                <c:pt idx="28">
                  <c:v>103820</c:v>
                </c:pt>
                <c:pt idx="29">
                  <c:v>104954</c:v>
                </c:pt>
                <c:pt idx="30">
                  <c:v>105496</c:v>
                </c:pt>
                <c:pt idx="31">
                  <c:v>107155</c:v>
                </c:pt>
                <c:pt idx="32">
                  <c:v>108115</c:v>
                </c:pt>
                <c:pt idx="33">
                  <c:v>107905</c:v>
                </c:pt>
                <c:pt idx="34">
                  <c:v>109136</c:v>
                </c:pt>
                <c:pt idx="35">
                  <c:v>109519</c:v>
                </c:pt>
                <c:pt idx="36">
                  <c:v>109943</c:v>
                </c:pt>
                <c:pt idx="37">
                  <c:v>109791</c:v>
                </c:pt>
                <c:pt idx="38">
                  <c:v>109820</c:v>
                </c:pt>
                <c:pt idx="39">
                  <c:v>109921</c:v>
                </c:pt>
                <c:pt idx="40">
                  <c:v>110348</c:v>
                </c:pt>
                <c:pt idx="41">
                  <c:v>110471</c:v>
                </c:pt>
                <c:pt idx="42">
                  <c:v>109803</c:v>
                </c:pt>
                <c:pt idx="43">
                  <c:v>110209</c:v>
                </c:pt>
                <c:pt idx="44">
                  <c:v>108720</c:v>
                </c:pt>
                <c:pt idx="45">
                  <c:v>108308</c:v>
                </c:pt>
                <c:pt idx="46">
                  <c:v>107850</c:v>
                </c:pt>
                <c:pt idx="47">
                  <c:v>107118</c:v>
                </c:pt>
                <c:pt idx="48">
                  <c:v>106398</c:v>
                </c:pt>
                <c:pt idx="49">
                  <c:v>105229</c:v>
                </c:pt>
                <c:pt idx="50">
                  <c:v>104105</c:v>
                </c:pt>
                <c:pt idx="51">
                  <c:v>103687</c:v>
                </c:pt>
                <c:pt idx="52">
                  <c:v>102160</c:v>
                </c:pt>
                <c:pt idx="53">
                  <c:v>100798</c:v>
                </c:pt>
                <c:pt idx="54">
                  <c:v>99563</c:v>
                </c:pt>
                <c:pt idx="55">
                  <c:v>98141</c:v>
                </c:pt>
                <c:pt idx="56">
                  <c:v>96552</c:v>
                </c:pt>
                <c:pt idx="57">
                  <c:v>95934</c:v>
                </c:pt>
                <c:pt idx="58">
                  <c:v>93828</c:v>
                </c:pt>
                <c:pt idx="59">
                  <c:v>92604</c:v>
                </c:pt>
                <c:pt idx="60">
                  <c:v>91104</c:v>
                </c:pt>
                <c:pt idx="61">
                  <c:v>89072</c:v>
                </c:pt>
                <c:pt idx="62">
                  <c:v>87953</c:v>
                </c:pt>
                <c:pt idx="63">
                  <c:v>86107</c:v>
                </c:pt>
                <c:pt idx="64">
                  <c:v>85215</c:v>
                </c:pt>
                <c:pt idx="65">
                  <c:v>82581</c:v>
                </c:pt>
                <c:pt idx="66">
                  <c:v>81796</c:v>
                </c:pt>
                <c:pt idx="67">
                  <c:v>80249</c:v>
                </c:pt>
                <c:pt idx="68">
                  <c:v>78510</c:v>
                </c:pt>
                <c:pt idx="69">
                  <c:v>76776</c:v>
                </c:pt>
                <c:pt idx="70">
                  <c:v>75768</c:v>
                </c:pt>
              </c:numCache>
            </c:numRef>
          </c:yVal>
          <c:smooth val="1"/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AA$7:$AA$77</c:f>
              <c:numCache>
                <c:formatCode>General</c:formatCode>
                <c:ptCount val="71"/>
                <c:pt idx="0">
                  <c:v>47009</c:v>
                </c:pt>
                <c:pt idx="1">
                  <c:v>48670</c:v>
                </c:pt>
                <c:pt idx="2">
                  <c:v>50210</c:v>
                </c:pt>
                <c:pt idx="3">
                  <c:v>52114</c:v>
                </c:pt>
                <c:pt idx="4">
                  <c:v>54121</c:v>
                </c:pt>
                <c:pt idx="5">
                  <c:v>56280</c:v>
                </c:pt>
                <c:pt idx="6">
                  <c:v>57618</c:v>
                </c:pt>
                <c:pt idx="7">
                  <c:v>60013</c:v>
                </c:pt>
                <c:pt idx="8">
                  <c:v>62192</c:v>
                </c:pt>
                <c:pt idx="9">
                  <c:v>64061</c:v>
                </c:pt>
                <c:pt idx="10">
                  <c:v>66505</c:v>
                </c:pt>
                <c:pt idx="11">
                  <c:v>68598</c:v>
                </c:pt>
                <c:pt idx="12">
                  <c:v>70657</c:v>
                </c:pt>
                <c:pt idx="13">
                  <c:v>72022</c:v>
                </c:pt>
                <c:pt idx="14">
                  <c:v>74494</c:v>
                </c:pt>
                <c:pt idx="15">
                  <c:v>75821</c:v>
                </c:pt>
                <c:pt idx="16">
                  <c:v>77155</c:v>
                </c:pt>
                <c:pt idx="17">
                  <c:v>79326</c:v>
                </c:pt>
                <c:pt idx="18">
                  <c:v>80794</c:v>
                </c:pt>
                <c:pt idx="19">
                  <c:v>82662</c:v>
                </c:pt>
                <c:pt idx="20">
                  <c:v>84396</c:v>
                </c:pt>
                <c:pt idx="21">
                  <c:v>85802</c:v>
                </c:pt>
                <c:pt idx="22">
                  <c:v>87672</c:v>
                </c:pt>
                <c:pt idx="23">
                  <c:v>88404</c:v>
                </c:pt>
                <c:pt idx="24">
                  <c:v>90105</c:v>
                </c:pt>
                <c:pt idx="25">
                  <c:v>91189</c:v>
                </c:pt>
                <c:pt idx="26">
                  <c:v>92336</c:v>
                </c:pt>
                <c:pt idx="27">
                  <c:v>93184</c:v>
                </c:pt>
                <c:pt idx="28">
                  <c:v>94060</c:v>
                </c:pt>
                <c:pt idx="29">
                  <c:v>95876</c:v>
                </c:pt>
                <c:pt idx="30">
                  <c:v>95734</c:v>
                </c:pt>
                <c:pt idx="31">
                  <c:v>96433</c:v>
                </c:pt>
                <c:pt idx="32">
                  <c:v>97733</c:v>
                </c:pt>
                <c:pt idx="33">
                  <c:v>98303</c:v>
                </c:pt>
                <c:pt idx="34">
                  <c:v>99308</c:v>
                </c:pt>
                <c:pt idx="35">
                  <c:v>99160</c:v>
                </c:pt>
                <c:pt idx="36">
                  <c:v>99714</c:v>
                </c:pt>
                <c:pt idx="37">
                  <c:v>99968</c:v>
                </c:pt>
                <c:pt idx="38">
                  <c:v>99874</c:v>
                </c:pt>
                <c:pt idx="39">
                  <c:v>99843</c:v>
                </c:pt>
                <c:pt idx="40">
                  <c:v>99646</c:v>
                </c:pt>
                <c:pt idx="41">
                  <c:v>99442</c:v>
                </c:pt>
                <c:pt idx="42">
                  <c:v>99430</c:v>
                </c:pt>
                <c:pt idx="43">
                  <c:v>98697</c:v>
                </c:pt>
                <c:pt idx="44">
                  <c:v>98887</c:v>
                </c:pt>
                <c:pt idx="45">
                  <c:v>97506</c:v>
                </c:pt>
                <c:pt idx="46">
                  <c:v>97066</c:v>
                </c:pt>
                <c:pt idx="47">
                  <c:v>96970</c:v>
                </c:pt>
                <c:pt idx="48">
                  <c:v>95464</c:v>
                </c:pt>
                <c:pt idx="49">
                  <c:v>95309</c:v>
                </c:pt>
                <c:pt idx="50">
                  <c:v>94205</c:v>
                </c:pt>
                <c:pt idx="51">
                  <c:v>93150</c:v>
                </c:pt>
                <c:pt idx="52">
                  <c:v>92648</c:v>
                </c:pt>
                <c:pt idx="53">
                  <c:v>90491</c:v>
                </c:pt>
                <c:pt idx="54">
                  <c:v>90299</c:v>
                </c:pt>
                <c:pt idx="55">
                  <c:v>89051</c:v>
                </c:pt>
                <c:pt idx="56">
                  <c:v>87447</c:v>
                </c:pt>
                <c:pt idx="57">
                  <c:v>86110</c:v>
                </c:pt>
                <c:pt idx="58">
                  <c:v>84282</c:v>
                </c:pt>
                <c:pt idx="59">
                  <c:v>83816</c:v>
                </c:pt>
                <c:pt idx="60">
                  <c:v>81975</c:v>
                </c:pt>
                <c:pt idx="61">
                  <c:v>81134</c:v>
                </c:pt>
                <c:pt idx="62">
                  <c:v>79418</c:v>
                </c:pt>
                <c:pt idx="63">
                  <c:v>78099</c:v>
                </c:pt>
                <c:pt idx="64">
                  <c:v>76637</c:v>
                </c:pt>
                <c:pt idx="65">
                  <c:v>75728</c:v>
                </c:pt>
                <c:pt idx="66">
                  <c:v>74342</c:v>
                </c:pt>
                <c:pt idx="67">
                  <c:v>72178</c:v>
                </c:pt>
                <c:pt idx="68">
                  <c:v>70748</c:v>
                </c:pt>
                <c:pt idx="69">
                  <c:v>69921</c:v>
                </c:pt>
                <c:pt idx="70">
                  <c:v>68048</c:v>
                </c:pt>
              </c:numCache>
            </c:numRef>
          </c:yVal>
          <c:smooth val="1"/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AB$7:$AB$77</c:f>
              <c:numCache>
                <c:formatCode>General</c:formatCode>
                <c:ptCount val="71"/>
                <c:pt idx="0">
                  <c:v>43394</c:v>
                </c:pt>
                <c:pt idx="1">
                  <c:v>44678</c:v>
                </c:pt>
                <c:pt idx="2">
                  <c:v>45815</c:v>
                </c:pt>
                <c:pt idx="3">
                  <c:v>47005</c:v>
                </c:pt>
                <c:pt idx="4">
                  <c:v>49163</c:v>
                </c:pt>
                <c:pt idx="5">
                  <c:v>50852</c:v>
                </c:pt>
                <c:pt idx="6">
                  <c:v>52493</c:v>
                </c:pt>
                <c:pt idx="7">
                  <c:v>54169</c:v>
                </c:pt>
                <c:pt idx="8">
                  <c:v>56054</c:v>
                </c:pt>
                <c:pt idx="9">
                  <c:v>57628</c:v>
                </c:pt>
                <c:pt idx="10">
                  <c:v>59528</c:v>
                </c:pt>
                <c:pt idx="11">
                  <c:v>61404</c:v>
                </c:pt>
                <c:pt idx="12">
                  <c:v>63217</c:v>
                </c:pt>
                <c:pt idx="13">
                  <c:v>64861</c:v>
                </c:pt>
                <c:pt idx="14">
                  <c:v>66375</c:v>
                </c:pt>
                <c:pt idx="15">
                  <c:v>67903</c:v>
                </c:pt>
                <c:pt idx="16">
                  <c:v>70179</c:v>
                </c:pt>
                <c:pt idx="17">
                  <c:v>71347</c:v>
                </c:pt>
                <c:pt idx="18">
                  <c:v>72811</c:v>
                </c:pt>
                <c:pt idx="19">
                  <c:v>73875</c:v>
                </c:pt>
                <c:pt idx="20">
                  <c:v>75845</c:v>
                </c:pt>
                <c:pt idx="21">
                  <c:v>77187</c:v>
                </c:pt>
                <c:pt idx="22">
                  <c:v>78349</c:v>
                </c:pt>
                <c:pt idx="23">
                  <c:v>79218</c:v>
                </c:pt>
                <c:pt idx="24">
                  <c:v>80486</c:v>
                </c:pt>
                <c:pt idx="25">
                  <c:v>81726</c:v>
                </c:pt>
                <c:pt idx="26">
                  <c:v>82910</c:v>
                </c:pt>
                <c:pt idx="27">
                  <c:v>83672</c:v>
                </c:pt>
                <c:pt idx="28">
                  <c:v>84254</c:v>
                </c:pt>
                <c:pt idx="29">
                  <c:v>85032</c:v>
                </c:pt>
                <c:pt idx="30">
                  <c:v>86313</c:v>
                </c:pt>
                <c:pt idx="31">
                  <c:v>86510</c:v>
                </c:pt>
                <c:pt idx="32">
                  <c:v>86843</c:v>
                </c:pt>
                <c:pt idx="33">
                  <c:v>87584</c:v>
                </c:pt>
                <c:pt idx="34">
                  <c:v>88559</c:v>
                </c:pt>
                <c:pt idx="35">
                  <c:v>88064</c:v>
                </c:pt>
                <c:pt idx="36">
                  <c:v>89329</c:v>
                </c:pt>
                <c:pt idx="37">
                  <c:v>89379</c:v>
                </c:pt>
                <c:pt idx="38">
                  <c:v>89611</c:v>
                </c:pt>
                <c:pt idx="39">
                  <c:v>89704</c:v>
                </c:pt>
                <c:pt idx="40">
                  <c:v>88889</c:v>
                </c:pt>
                <c:pt idx="41">
                  <c:v>88947</c:v>
                </c:pt>
                <c:pt idx="42">
                  <c:v>88973</c:v>
                </c:pt>
                <c:pt idx="43">
                  <c:v>89297</c:v>
                </c:pt>
                <c:pt idx="44">
                  <c:v>87973</c:v>
                </c:pt>
                <c:pt idx="45">
                  <c:v>87372</c:v>
                </c:pt>
                <c:pt idx="46">
                  <c:v>86844</c:v>
                </c:pt>
                <c:pt idx="47">
                  <c:v>86434</c:v>
                </c:pt>
                <c:pt idx="48">
                  <c:v>86130</c:v>
                </c:pt>
                <c:pt idx="49">
                  <c:v>84971</c:v>
                </c:pt>
                <c:pt idx="50">
                  <c:v>84167</c:v>
                </c:pt>
                <c:pt idx="51">
                  <c:v>83155</c:v>
                </c:pt>
                <c:pt idx="52">
                  <c:v>82254</c:v>
                </c:pt>
                <c:pt idx="53">
                  <c:v>80878</c:v>
                </c:pt>
                <c:pt idx="54">
                  <c:v>80220</c:v>
                </c:pt>
                <c:pt idx="55">
                  <c:v>79961</c:v>
                </c:pt>
                <c:pt idx="56">
                  <c:v>78547</c:v>
                </c:pt>
                <c:pt idx="57">
                  <c:v>77170</c:v>
                </c:pt>
                <c:pt idx="58">
                  <c:v>75404</c:v>
                </c:pt>
                <c:pt idx="59">
                  <c:v>75054</c:v>
                </c:pt>
                <c:pt idx="60">
                  <c:v>73123</c:v>
                </c:pt>
                <c:pt idx="61">
                  <c:v>72511</c:v>
                </c:pt>
                <c:pt idx="62">
                  <c:v>71152</c:v>
                </c:pt>
                <c:pt idx="63">
                  <c:v>70226</c:v>
                </c:pt>
                <c:pt idx="64">
                  <c:v>68976</c:v>
                </c:pt>
                <c:pt idx="65">
                  <c:v>67487</c:v>
                </c:pt>
                <c:pt idx="66">
                  <c:v>66143</c:v>
                </c:pt>
                <c:pt idx="67">
                  <c:v>64825</c:v>
                </c:pt>
                <c:pt idx="68">
                  <c:v>63778</c:v>
                </c:pt>
                <c:pt idx="69">
                  <c:v>62232</c:v>
                </c:pt>
                <c:pt idx="70">
                  <c:v>61319</c:v>
                </c:pt>
              </c:numCache>
            </c:numRef>
          </c:yVal>
          <c:smooth val="1"/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AC$7:$AC$77</c:f>
              <c:numCache>
                <c:formatCode>General</c:formatCode>
                <c:ptCount val="71"/>
                <c:pt idx="0">
                  <c:v>40339</c:v>
                </c:pt>
                <c:pt idx="1">
                  <c:v>41435</c:v>
                </c:pt>
                <c:pt idx="2">
                  <c:v>42556</c:v>
                </c:pt>
                <c:pt idx="3">
                  <c:v>43518</c:v>
                </c:pt>
                <c:pt idx="4">
                  <c:v>45223</c:v>
                </c:pt>
                <c:pt idx="5">
                  <c:v>47128</c:v>
                </c:pt>
                <c:pt idx="6">
                  <c:v>48102</c:v>
                </c:pt>
                <c:pt idx="7">
                  <c:v>50045</c:v>
                </c:pt>
                <c:pt idx="8">
                  <c:v>51789</c:v>
                </c:pt>
                <c:pt idx="9">
                  <c:v>53079</c:v>
                </c:pt>
                <c:pt idx="10">
                  <c:v>54952</c:v>
                </c:pt>
                <c:pt idx="11">
                  <c:v>56231</c:v>
                </c:pt>
                <c:pt idx="12">
                  <c:v>58345</c:v>
                </c:pt>
                <c:pt idx="13">
                  <c:v>58992</c:v>
                </c:pt>
                <c:pt idx="14">
                  <c:v>60980</c:v>
                </c:pt>
                <c:pt idx="15">
                  <c:v>62218</c:v>
                </c:pt>
                <c:pt idx="16">
                  <c:v>63907</c:v>
                </c:pt>
                <c:pt idx="17">
                  <c:v>65249</c:v>
                </c:pt>
                <c:pt idx="18">
                  <c:v>66455</c:v>
                </c:pt>
                <c:pt idx="19">
                  <c:v>67435</c:v>
                </c:pt>
                <c:pt idx="20">
                  <c:v>68878</c:v>
                </c:pt>
                <c:pt idx="21">
                  <c:v>70238</c:v>
                </c:pt>
                <c:pt idx="22">
                  <c:v>70721</c:v>
                </c:pt>
                <c:pt idx="23">
                  <c:v>72256</c:v>
                </c:pt>
                <c:pt idx="24">
                  <c:v>72902</c:v>
                </c:pt>
                <c:pt idx="25">
                  <c:v>74097</c:v>
                </c:pt>
                <c:pt idx="26">
                  <c:v>74799</c:v>
                </c:pt>
                <c:pt idx="27">
                  <c:v>75413</c:v>
                </c:pt>
                <c:pt idx="28">
                  <c:v>76782</c:v>
                </c:pt>
                <c:pt idx="29">
                  <c:v>77007</c:v>
                </c:pt>
                <c:pt idx="30">
                  <c:v>77954</c:v>
                </c:pt>
                <c:pt idx="31">
                  <c:v>78855</c:v>
                </c:pt>
                <c:pt idx="32">
                  <c:v>79164</c:v>
                </c:pt>
                <c:pt idx="33">
                  <c:v>79663</c:v>
                </c:pt>
                <c:pt idx="34">
                  <c:v>80180</c:v>
                </c:pt>
                <c:pt idx="35">
                  <c:v>79904</c:v>
                </c:pt>
                <c:pt idx="36">
                  <c:v>80492</c:v>
                </c:pt>
                <c:pt idx="37">
                  <c:v>80663</c:v>
                </c:pt>
                <c:pt idx="38">
                  <c:v>81114</c:v>
                </c:pt>
                <c:pt idx="39">
                  <c:v>80263</c:v>
                </c:pt>
                <c:pt idx="40">
                  <c:v>80669</c:v>
                </c:pt>
                <c:pt idx="41">
                  <c:v>80756</c:v>
                </c:pt>
                <c:pt idx="42">
                  <c:v>80318</c:v>
                </c:pt>
                <c:pt idx="43">
                  <c:v>80069</c:v>
                </c:pt>
                <c:pt idx="44">
                  <c:v>79100</c:v>
                </c:pt>
                <c:pt idx="45">
                  <c:v>79149</c:v>
                </c:pt>
                <c:pt idx="46">
                  <c:v>78709</c:v>
                </c:pt>
                <c:pt idx="47">
                  <c:v>78074</c:v>
                </c:pt>
                <c:pt idx="48">
                  <c:v>77295</c:v>
                </c:pt>
                <c:pt idx="49">
                  <c:v>77030</c:v>
                </c:pt>
                <c:pt idx="50">
                  <c:v>76031</c:v>
                </c:pt>
                <c:pt idx="51">
                  <c:v>75030</c:v>
                </c:pt>
                <c:pt idx="52">
                  <c:v>74526</c:v>
                </c:pt>
                <c:pt idx="53">
                  <c:v>73094</c:v>
                </c:pt>
                <c:pt idx="54">
                  <c:v>72136</c:v>
                </c:pt>
                <c:pt idx="55">
                  <c:v>71492</c:v>
                </c:pt>
                <c:pt idx="56">
                  <c:v>70404</c:v>
                </c:pt>
                <c:pt idx="57">
                  <c:v>69053</c:v>
                </c:pt>
                <c:pt idx="58">
                  <c:v>68954</c:v>
                </c:pt>
                <c:pt idx="59">
                  <c:v>67383</c:v>
                </c:pt>
                <c:pt idx="60">
                  <c:v>66313</c:v>
                </c:pt>
                <c:pt idx="61">
                  <c:v>65646</c:v>
                </c:pt>
                <c:pt idx="62">
                  <c:v>63955</c:v>
                </c:pt>
                <c:pt idx="63">
                  <c:v>63447</c:v>
                </c:pt>
                <c:pt idx="64">
                  <c:v>61261</c:v>
                </c:pt>
                <c:pt idx="65">
                  <c:v>60575</c:v>
                </c:pt>
                <c:pt idx="66">
                  <c:v>59226</c:v>
                </c:pt>
                <c:pt idx="67">
                  <c:v>58668</c:v>
                </c:pt>
                <c:pt idx="68">
                  <c:v>57373</c:v>
                </c:pt>
                <c:pt idx="69">
                  <c:v>56629</c:v>
                </c:pt>
                <c:pt idx="70">
                  <c:v>54929</c:v>
                </c:pt>
              </c:numCache>
            </c:numRef>
          </c:yVal>
          <c:smooth val="1"/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AD$7:$AD$77</c:f>
              <c:numCache>
                <c:formatCode>General</c:formatCode>
                <c:ptCount val="71"/>
                <c:pt idx="0">
                  <c:v>37510</c:v>
                </c:pt>
                <c:pt idx="1">
                  <c:v>38934</c:v>
                </c:pt>
                <c:pt idx="2">
                  <c:v>39763</c:v>
                </c:pt>
                <c:pt idx="3">
                  <c:v>41195</c:v>
                </c:pt>
                <c:pt idx="4">
                  <c:v>42489</c:v>
                </c:pt>
                <c:pt idx="5">
                  <c:v>43853</c:v>
                </c:pt>
                <c:pt idx="6">
                  <c:v>45228</c:v>
                </c:pt>
                <c:pt idx="7">
                  <c:v>46688</c:v>
                </c:pt>
                <c:pt idx="8">
                  <c:v>48314</c:v>
                </c:pt>
                <c:pt idx="9">
                  <c:v>49378</c:v>
                </c:pt>
                <c:pt idx="10">
                  <c:v>51136</c:v>
                </c:pt>
                <c:pt idx="11">
                  <c:v>52369</c:v>
                </c:pt>
                <c:pt idx="12">
                  <c:v>53680</c:v>
                </c:pt>
                <c:pt idx="13">
                  <c:v>55130</c:v>
                </c:pt>
                <c:pt idx="14">
                  <c:v>56148</c:v>
                </c:pt>
                <c:pt idx="15">
                  <c:v>57596</c:v>
                </c:pt>
                <c:pt idx="16">
                  <c:v>59017</c:v>
                </c:pt>
                <c:pt idx="17">
                  <c:v>60573</c:v>
                </c:pt>
                <c:pt idx="18">
                  <c:v>61680</c:v>
                </c:pt>
                <c:pt idx="19">
                  <c:v>62608</c:v>
                </c:pt>
                <c:pt idx="20">
                  <c:v>64096</c:v>
                </c:pt>
                <c:pt idx="21">
                  <c:v>65087</c:v>
                </c:pt>
                <c:pt idx="22">
                  <c:v>66000</c:v>
                </c:pt>
                <c:pt idx="23">
                  <c:v>66439</c:v>
                </c:pt>
                <c:pt idx="24">
                  <c:v>67727</c:v>
                </c:pt>
                <c:pt idx="25">
                  <c:v>68094</c:v>
                </c:pt>
                <c:pt idx="26">
                  <c:v>69310</c:v>
                </c:pt>
                <c:pt idx="27">
                  <c:v>70221</c:v>
                </c:pt>
                <c:pt idx="28">
                  <c:v>70375</c:v>
                </c:pt>
                <c:pt idx="29">
                  <c:v>71195</c:v>
                </c:pt>
                <c:pt idx="30">
                  <c:v>72088</c:v>
                </c:pt>
                <c:pt idx="31">
                  <c:v>72399</c:v>
                </c:pt>
                <c:pt idx="32">
                  <c:v>72833</c:v>
                </c:pt>
                <c:pt idx="33">
                  <c:v>73436</c:v>
                </c:pt>
                <c:pt idx="34">
                  <c:v>73610</c:v>
                </c:pt>
                <c:pt idx="35">
                  <c:v>73840</c:v>
                </c:pt>
                <c:pt idx="36">
                  <c:v>74051</c:v>
                </c:pt>
                <c:pt idx="37">
                  <c:v>74128</c:v>
                </c:pt>
                <c:pt idx="38">
                  <c:v>74457</c:v>
                </c:pt>
                <c:pt idx="39">
                  <c:v>73882</c:v>
                </c:pt>
                <c:pt idx="40">
                  <c:v>74613</c:v>
                </c:pt>
                <c:pt idx="41">
                  <c:v>73922</c:v>
                </c:pt>
                <c:pt idx="42">
                  <c:v>74171</c:v>
                </c:pt>
                <c:pt idx="43">
                  <c:v>73649</c:v>
                </c:pt>
                <c:pt idx="44">
                  <c:v>73045</c:v>
                </c:pt>
                <c:pt idx="45">
                  <c:v>73288</c:v>
                </c:pt>
                <c:pt idx="46">
                  <c:v>72691</c:v>
                </c:pt>
                <c:pt idx="47">
                  <c:v>71570</c:v>
                </c:pt>
                <c:pt idx="48">
                  <c:v>71504</c:v>
                </c:pt>
                <c:pt idx="49">
                  <c:v>70566</c:v>
                </c:pt>
                <c:pt idx="50">
                  <c:v>69574</c:v>
                </c:pt>
                <c:pt idx="51">
                  <c:v>69623</c:v>
                </c:pt>
                <c:pt idx="52">
                  <c:v>68663</c:v>
                </c:pt>
                <c:pt idx="53">
                  <c:v>67169</c:v>
                </c:pt>
                <c:pt idx="54">
                  <c:v>66272</c:v>
                </c:pt>
                <c:pt idx="55">
                  <c:v>66113</c:v>
                </c:pt>
                <c:pt idx="56">
                  <c:v>64462</c:v>
                </c:pt>
                <c:pt idx="57">
                  <c:v>64024</c:v>
                </c:pt>
                <c:pt idx="58">
                  <c:v>62891</c:v>
                </c:pt>
                <c:pt idx="59">
                  <c:v>62027</c:v>
                </c:pt>
                <c:pt idx="60">
                  <c:v>60973</c:v>
                </c:pt>
                <c:pt idx="61">
                  <c:v>59929</c:v>
                </c:pt>
                <c:pt idx="62">
                  <c:v>58508</c:v>
                </c:pt>
                <c:pt idx="63">
                  <c:v>57703</c:v>
                </c:pt>
                <c:pt idx="64">
                  <c:v>56607</c:v>
                </c:pt>
                <c:pt idx="65">
                  <c:v>55831</c:v>
                </c:pt>
                <c:pt idx="66">
                  <c:v>54456</c:v>
                </c:pt>
                <c:pt idx="67">
                  <c:v>53156</c:v>
                </c:pt>
                <c:pt idx="68">
                  <c:v>52366</c:v>
                </c:pt>
                <c:pt idx="69">
                  <c:v>51234</c:v>
                </c:pt>
                <c:pt idx="70">
                  <c:v>50111</c:v>
                </c:pt>
              </c:numCache>
            </c:numRef>
          </c:yVal>
          <c:smooth val="1"/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AE$7:$AE$77</c:f>
              <c:numCache>
                <c:formatCode>General</c:formatCode>
                <c:ptCount val="71"/>
                <c:pt idx="0">
                  <c:v>35398</c:v>
                </c:pt>
                <c:pt idx="1">
                  <c:v>36504</c:v>
                </c:pt>
                <c:pt idx="2">
                  <c:v>37570</c:v>
                </c:pt>
                <c:pt idx="3">
                  <c:v>38198</c:v>
                </c:pt>
                <c:pt idx="4">
                  <c:v>39816</c:v>
                </c:pt>
                <c:pt idx="5">
                  <c:v>40307</c:v>
                </c:pt>
                <c:pt idx="6">
                  <c:v>41571</c:v>
                </c:pt>
                <c:pt idx="7">
                  <c:v>43008</c:v>
                </c:pt>
                <c:pt idx="8">
                  <c:v>44184</c:v>
                </c:pt>
                <c:pt idx="9">
                  <c:v>45213</c:v>
                </c:pt>
                <c:pt idx="10">
                  <c:v>47045</c:v>
                </c:pt>
                <c:pt idx="11">
                  <c:v>47932</c:v>
                </c:pt>
                <c:pt idx="12">
                  <c:v>49677</c:v>
                </c:pt>
                <c:pt idx="13">
                  <c:v>50917</c:v>
                </c:pt>
                <c:pt idx="14">
                  <c:v>51464</c:v>
                </c:pt>
                <c:pt idx="15">
                  <c:v>52637</c:v>
                </c:pt>
                <c:pt idx="16">
                  <c:v>53853</c:v>
                </c:pt>
                <c:pt idx="17">
                  <c:v>54821</c:v>
                </c:pt>
                <c:pt idx="18">
                  <c:v>55737</c:v>
                </c:pt>
                <c:pt idx="19">
                  <c:v>57032</c:v>
                </c:pt>
                <c:pt idx="20">
                  <c:v>58081</c:v>
                </c:pt>
                <c:pt idx="21">
                  <c:v>58401</c:v>
                </c:pt>
                <c:pt idx="22">
                  <c:v>59303</c:v>
                </c:pt>
                <c:pt idx="23">
                  <c:v>60369</c:v>
                </c:pt>
                <c:pt idx="24">
                  <c:v>61083</c:v>
                </c:pt>
                <c:pt idx="25">
                  <c:v>62065</c:v>
                </c:pt>
                <c:pt idx="26">
                  <c:v>62463</c:v>
                </c:pt>
                <c:pt idx="27">
                  <c:v>63021</c:v>
                </c:pt>
                <c:pt idx="28">
                  <c:v>64174</c:v>
                </c:pt>
                <c:pt idx="29">
                  <c:v>64950</c:v>
                </c:pt>
                <c:pt idx="30">
                  <c:v>64860</c:v>
                </c:pt>
                <c:pt idx="31">
                  <c:v>65242</c:v>
                </c:pt>
                <c:pt idx="32">
                  <c:v>66012</c:v>
                </c:pt>
                <c:pt idx="33">
                  <c:v>66600</c:v>
                </c:pt>
                <c:pt idx="34">
                  <c:v>66719</c:v>
                </c:pt>
                <c:pt idx="35">
                  <c:v>66805</c:v>
                </c:pt>
                <c:pt idx="36">
                  <c:v>67497</c:v>
                </c:pt>
                <c:pt idx="37">
                  <c:v>67172</c:v>
                </c:pt>
                <c:pt idx="38">
                  <c:v>67455</c:v>
                </c:pt>
                <c:pt idx="39">
                  <c:v>67007</c:v>
                </c:pt>
                <c:pt idx="40">
                  <c:v>66660</c:v>
                </c:pt>
                <c:pt idx="41">
                  <c:v>66925</c:v>
                </c:pt>
                <c:pt idx="42">
                  <c:v>66308</c:v>
                </c:pt>
                <c:pt idx="43">
                  <c:v>66756</c:v>
                </c:pt>
                <c:pt idx="44">
                  <c:v>66013</c:v>
                </c:pt>
                <c:pt idx="45">
                  <c:v>65675</c:v>
                </c:pt>
                <c:pt idx="46">
                  <c:v>64683</c:v>
                </c:pt>
                <c:pt idx="47">
                  <c:v>64655</c:v>
                </c:pt>
                <c:pt idx="48">
                  <c:v>64155</c:v>
                </c:pt>
                <c:pt idx="49">
                  <c:v>64140</c:v>
                </c:pt>
                <c:pt idx="50">
                  <c:v>63469</c:v>
                </c:pt>
                <c:pt idx="51">
                  <c:v>62644</c:v>
                </c:pt>
                <c:pt idx="52">
                  <c:v>61720</c:v>
                </c:pt>
                <c:pt idx="53">
                  <c:v>61005</c:v>
                </c:pt>
                <c:pt idx="54">
                  <c:v>60199</c:v>
                </c:pt>
                <c:pt idx="55">
                  <c:v>59278</c:v>
                </c:pt>
                <c:pt idx="56">
                  <c:v>58536</c:v>
                </c:pt>
                <c:pt idx="57">
                  <c:v>56497</c:v>
                </c:pt>
                <c:pt idx="58">
                  <c:v>56576</c:v>
                </c:pt>
                <c:pt idx="59">
                  <c:v>55372</c:v>
                </c:pt>
                <c:pt idx="60">
                  <c:v>54283</c:v>
                </c:pt>
                <c:pt idx="61">
                  <c:v>53906</c:v>
                </c:pt>
                <c:pt idx="62">
                  <c:v>52827</c:v>
                </c:pt>
                <c:pt idx="63">
                  <c:v>51839</c:v>
                </c:pt>
                <c:pt idx="64">
                  <c:v>51293</c:v>
                </c:pt>
                <c:pt idx="65">
                  <c:v>50159</c:v>
                </c:pt>
                <c:pt idx="66">
                  <c:v>49192</c:v>
                </c:pt>
                <c:pt idx="67">
                  <c:v>48170</c:v>
                </c:pt>
                <c:pt idx="68">
                  <c:v>46920</c:v>
                </c:pt>
                <c:pt idx="69">
                  <c:v>45967</c:v>
                </c:pt>
                <c:pt idx="70">
                  <c:v>45308</c:v>
                </c:pt>
              </c:numCache>
            </c:numRef>
          </c:yVal>
          <c:smooth val="1"/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AF$7:$AF$77</c:f>
              <c:numCache>
                <c:formatCode>General</c:formatCode>
                <c:ptCount val="71"/>
                <c:pt idx="0">
                  <c:v>33314</c:v>
                </c:pt>
                <c:pt idx="1">
                  <c:v>33942</c:v>
                </c:pt>
                <c:pt idx="2">
                  <c:v>34559</c:v>
                </c:pt>
                <c:pt idx="3">
                  <c:v>35825</c:v>
                </c:pt>
                <c:pt idx="4">
                  <c:v>36829</c:v>
                </c:pt>
                <c:pt idx="5">
                  <c:v>37982</c:v>
                </c:pt>
                <c:pt idx="6">
                  <c:v>38637</c:v>
                </c:pt>
                <c:pt idx="7">
                  <c:v>39785</c:v>
                </c:pt>
                <c:pt idx="8">
                  <c:v>40845</c:v>
                </c:pt>
                <c:pt idx="9">
                  <c:v>42281</c:v>
                </c:pt>
                <c:pt idx="10">
                  <c:v>43216</c:v>
                </c:pt>
                <c:pt idx="11">
                  <c:v>44466</c:v>
                </c:pt>
                <c:pt idx="12">
                  <c:v>45768</c:v>
                </c:pt>
                <c:pt idx="13">
                  <c:v>46760</c:v>
                </c:pt>
                <c:pt idx="14">
                  <c:v>47979</c:v>
                </c:pt>
                <c:pt idx="15">
                  <c:v>49275</c:v>
                </c:pt>
                <c:pt idx="16">
                  <c:v>49758</c:v>
                </c:pt>
                <c:pt idx="17">
                  <c:v>50915</c:v>
                </c:pt>
                <c:pt idx="18">
                  <c:v>51751</c:v>
                </c:pt>
                <c:pt idx="19">
                  <c:v>52870</c:v>
                </c:pt>
                <c:pt idx="20">
                  <c:v>53513</c:v>
                </c:pt>
                <c:pt idx="21">
                  <c:v>54421</c:v>
                </c:pt>
                <c:pt idx="22">
                  <c:v>55406</c:v>
                </c:pt>
                <c:pt idx="23">
                  <c:v>56167</c:v>
                </c:pt>
                <c:pt idx="24">
                  <c:v>56808</c:v>
                </c:pt>
                <c:pt idx="25">
                  <c:v>56987</c:v>
                </c:pt>
                <c:pt idx="26">
                  <c:v>57719</c:v>
                </c:pt>
                <c:pt idx="27">
                  <c:v>58707</c:v>
                </c:pt>
                <c:pt idx="28">
                  <c:v>58549</c:v>
                </c:pt>
                <c:pt idx="29">
                  <c:v>59853</c:v>
                </c:pt>
                <c:pt idx="30">
                  <c:v>60314</c:v>
                </c:pt>
                <c:pt idx="31">
                  <c:v>60716</c:v>
                </c:pt>
                <c:pt idx="32">
                  <c:v>61313</c:v>
                </c:pt>
                <c:pt idx="33">
                  <c:v>61344</c:v>
                </c:pt>
                <c:pt idx="34">
                  <c:v>61529</c:v>
                </c:pt>
                <c:pt idx="35">
                  <c:v>62253</c:v>
                </c:pt>
                <c:pt idx="36">
                  <c:v>62293</c:v>
                </c:pt>
                <c:pt idx="37">
                  <c:v>62031</c:v>
                </c:pt>
                <c:pt idx="38">
                  <c:v>61966</c:v>
                </c:pt>
                <c:pt idx="39">
                  <c:v>61241</c:v>
                </c:pt>
                <c:pt idx="40">
                  <c:v>62500</c:v>
                </c:pt>
                <c:pt idx="41">
                  <c:v>62102</c:v>
                </c:pt>
                <c:pt idx="42">
                  <c:v>61686</c:v>
                </c:pt>
                <c:pt idx="43">
                  <c:v>61057</c:v>
                </c:pt>
                <c:pt idx="44">
                  <c:v>61528</c:v>
                </c:pt>
                <c:pt idx="45">
                  <c:v>61025</c:v>
                </c:pt>
                <c:pt idx="46">
                  <c:v>60964</c:v>
                </c:pt>
                <c:pt idx="47">
                  <c:v>60215</c:v>
                </c:pt>
                <c:pt idx="48">
                  <c:v>59687</c:v>
                </c:pt>
                <c:pt idx="49">
                  <c:v>58723</c:v>
                </c:pt>
                <c:pt idx="50">
                  <c:v>58924</c:v>
                </c:pt>
                <c:pt idx="51">
                  <c:v>57688</c:v>
                </c:pt>
                <c:pt idx="52">
                  <c:v>57006</c:v>
                </c:pt>
                <c:pt idx="53">
                  <c:v>56600</c:v>
                </c:pt>
                <c:pt idx="54">
                  <c:v>55562</c:v>
                </c:pt>
                <c:pt idx="55">
                  <c:v>55042</c:v>
                </c:pt>
                <c:pt idx="56">
                  <c:v>53979</c:v>
                </c:pt>
                <c:pt idx="57">
                  <c:v>52978</c:v>
                </c:pt>
                <c:pt idx="58">
                  <c:v>52607</c:v>
                </c:pt>
                <c:pt idx="59">
                  <c:v>51495</c:v>
                </c:pt>
                <c:pt idx="60">
                  <c:v>50757</c:v>
                </c:pt>
                <c:pt idx="61">
                  <c:v>49839</c:v>
                </c:pt>
                <c:pt idx="62">
                  <c:v>49130</c:v>
                </c:pt>
                <c:pt idx="63">
                  <c:v>48555</c:v>
                </c:pt>
                <c:pt idx="64">
                  <c:v>47535</c:v>
                </c:pt>
                <c:pt idx="65">
                  <c:v>46635</c:v>
                </c:pt>
                <c:pt idx="66">
                  <c:v>45539</c:v>
                </c:pt>
                <c:pt idx="67">
                  <c:v>45008</c:v>
                </c:pt>
                <c:pt idx="68">
                  <c:v>43692</c:v>
                </c:pt>
                <c:pt idx="69">
                  <c:v>43009</c:v>
                </c:pt>
                <c:pt idx="70">
                  <c:v>42164</c:v>
                </c:pt>
              </c:numCache>
            </c:numRef>
          </c:yVal>
          <c:smooth val="1"/>
        </c:ser>
        <c:ser>
          <c:idx val="27"/>
          <c:order val="27"/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AG$7:$AG$77</c:f>
              <c:numCache>
                <c:formatCode>General</c:formatCode>
                <c:ptCount val="71"/>
                <c:pt idx="0">
                  <c:v>31147</c:v>
                </c:pt>
                <c:pt idx="1">
                  <c:v>31764</c:v>
                </c:pt>
                <c:pt idx="2">
                  <c:v>32381</c:v>
                </c:pt>
                <c:pt idx="3">
                  <c:v>33075</c:v>
                </c:pt>
                <c:pt idx="4">
                  <c:v>33900</c:v>
                </c:pt>
                <c:pt idx="5">
                  <c:v>35004</c:v>
                </c:pt>
                <c:pt idx="6">
                  <c:v>35833</c:v>
                </c:pt>
                <c:pt idx="7">
                  <c:v>37299</c:v>
                </c:pt>
                <c:pt idx="8">
                  <c:v>38172</c:v>
                </c:pt>
                <c:pt idx="9">
                  <c:v>39299</c:v>
                </c:pt>
                <c:pt idx="10">
                  <c:v>40410</c:v>
                </c:pt>
                <c:pt idx="11">
                  <c:v>41448</c:v>
                </c:pt>
                <c:pt idx="12">
                  <c:v>41817</c:v>
                </c:pt>
                <c:pt idx="13">
                  <c:v>42876</c:v>
                </c:pt>
                <c:pt idx="14">
                  <c:v>44257</c:v>
                </c:pt>
                <c:pt idx="15">
                  <c:v>45367</c:v>
                </c:pt>
                <c:pt idx="16">
                  <c:v>45890</c:v>
                </c:pt>
                <c:pt idx="17">
                  <c:v>46959</c:v>
                </c:pt>
                <c:pt idx="18">
                  <c:v>47718</c:v>
                </c:pt>
                <c:pt idx="19">
                  <c:v>48454</c:v>
                </c:pt>
                <c:pt idx="20">
                  <c:v>49025</c:v>
                </c:pt>
                <c:pt idx="21">
                  <c:v>50106</c:v>
                </c:pt>
                <c:pt idx="22">
                  <c:v>50767</c:v>
                </c:pt>
                <c:pt idx="23">
                  <c:v>51272</c:v>
                </c:pt>
                <c:pt idx="24">
                  <c:v>52001</c:v>
                </c:pt>
                <c:pt idx="25">
                  <c:v>52782</c:v>
                </c:pt>
                <c:pt idx="26">
                  <c:v>53046</c:v>
                </c:pt>
                <c:pt idx="27">
                  <c:v>53755</c:v>
                </c:pt>
                <c:pt idx="28">
                  <c:v>53998</c:v>
                </c:pt>
                <c:pt idx="29">
                  <c:v>54829</c:v>
                </c:pt>
                <c:pt idx="30">
                  <c:v>55397</c:v>
                </c:pt>
                <c:pt idx="31">
                  <c:v>55923</c:v>
                </c:pt>
                <c:pt idx="32">
                  <c:v>55859</c:v>
                </c:pt>
                <c:pt idx="33">
                  <c:v>55790</c:v>
                </c:pt>
                <c:pt idx="34">
                  <c:v>56228</c:v>
                </c:pt>
                <c:pt idx="35">
                  <c:v>56636</c:v>
                </c:pt>
                <c:pt idx="36">
                  <c:v>57149</c:v>
                </c:pt>
                <c:pt idx="37">
                  <c:v>56714</c:v>
                </c:pt>
                <c:pt idx="38">
                  <c:v>56984</c:v>
                </c:pt>
                <c:pt idx="39">
                  <c:v>56672</c:v>
                </c:pt>
                <c:pt idx="40">
                  <c:v>56468</c:v>
                </c:pt>
                <c:pt idx="41">
                  <c:v>57031</c:v>
                </c:pt>
                <c:pt idx="42">
                  <c:v>56551</c:v>
                </c:pt>
                <c:pt idx="43">
                  <c:v>56411</c:v>
                </c:pt>
                <c:pt idx="44">
                  <c:v>56334</c:v>
                </c:pt>
                <c:pt idx="45">
                  <c:v>55844</c:v>
                </c:pt>
                <c:pt idx="46">
                  <c:v>55128</c:v>
                </c:pt>
                <c:pt idx="47">
                  <c:v>54735</c:v>
                </c:pt>
                <c:pt idx="48">
                  <c:v>54827</c:v>
                </c:pt>
                <c:pt idx="49">
                  <c:v>53980</c:v>
                </c:pt>
                <c:pt idx="50">
                  <c:v>53486</c:v>
                </c:pt>
                <c:pt idx="51">
                  <c:v>52976</c:v>
                </c:pt>
                <c:pt idx="52">
                  <c:v>52663</c:v>
                </c:pt>
                <c:pt idx="53">
                  <c:v>51124</c:v>
                </c:pt>
                <c:pt idx="54">
                  <c:v>50398</c:v>
                </c:pt>
                <c:pt idx="55">
                  <c:v>50095</c:v>
                </c:pt>
                <c:pt idx="56">
                  <c:v>49051</c:v>
                </c:pt>
                <c:pt idx="57">
                  <c:v>48566</c:v>
                </c:pt>
                <c:pt idx="58">
                  <c:v>47962</c:v>
                </c:pt>
                <c:pt idx="59">
                  <c:v>47176</c:v>
                </c:pt>
                <c:pt idx="60">
                  <c:v>46204</c:v>
                </c:pt>
                <c:pt idx="61">
                  <c:v>45760</c:v>
                </c:pt>
                <c:pt idx="62">
                  <c:v>44744</c:v>
                </c:pt>
                <c:pt idx="63">
                  <c:v>44417</c:v>
                </c:pt>
                <c:pt idx="64">
                  <c:v>43394</c:v>
                </c:pt>
                <c:pt idx="65">
                  <c:v>42325</c:v>
                </c:pt>
                <c:pt idx="66">
                  <c:v>41493</c:v>
                </c:pt>
                <c:pt idx="67">
                  <c:v>40739</c:v>
                </c:pt>
                <c:pt idx="68">
                  <c:v>39950</c:v>
                </c:pt>
                <c:pt idx="69">
                  <c:v>38869</c:v>
                </c:pt>
                <c:pt idx="70">
                  <c:v>385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006784"/>
        <c:axId val="278029440"/>
      </c:scatterChart>
      <c:valAx>
        <c:axId val="278006784"/>
        <c:scaling>
          <c:orientation val="minMax"/>
          <c:max val="630"/>
          <c:min val="5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lv-LV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 (nm)</a:t>
                </a:r>
                <a:endParaRPr lang="ru-RU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9134123071411323"/>
              <c:y val="0.930500659248579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lv-LV"/>
          </a:p>
        </c:txPr>
        <c:crossAx val="278029440"/>
        <c:crosses val="autoZero"/>
        <c:crossBetween val="midCat"/>
      </c:valAx>
      <c:valAx>
        <c:axId val="2780294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lv-LV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luorescence Intensity</a:t>
                </a:r>
                <a:r>
                  <a:rPr lang="lv-LV" sz="16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cps)</a:t>
                </a:r>
                <a:endParaRPr lang="ru-RU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582591493570722E-2"/>
              <c:y val="0.14116052394859094"/>
            </c:manualLayout>
          </c:layout>
          <c:overlay val="0"/>
        </c:title>
        <c:numFmt formatCode="0.0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050" b="1" i="0" u="none" strike="noStrike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lv-LV"/>
          </a:p>
        </c:txPr>
        <c:crossAx val="27800678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v-LV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MGEXIT1!$P$82</c:f>
              <c:strCache>
                <c:ptCount val="1"/>
                <c:pt idx="0">
                  <c:v>f0/f-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407824803149605"/>
                  <c:y val="-7.7355886069796834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="1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232162x - 0,2037
R² = 0,9864</a:t>
                    </a:r>
                    <a:endParaRPr lang="en-US" sz="1400" b="1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MGEXIT1!$O$83:$O$107</c:f>
              <c:numCache>
                <c:formatCode>General</c:formatCode>
                <c:ptCount val="25"/>
                <c:pt idx="0">
                  <c:v>9.9999999999999995E-7</c:v>
                </c:pt>
                <c:pt idx="1">
                  <c:v>1.9999999999999999E-6</c:v>
                </c:pt>
                <c:pt idx="2">
                  <c:v>3.0000000000000001E-6</c:v>
                </c:pt>
                <c:pt idx="3">
                  <c:v>3.9999999999999998E-6</c:v>
                </c:pt>
                <c:pt idx="4">
                  <c:v>5.0000000000000004E-6</c:v>
                </c:pt>
                <c:pt idx="5">
                  <c:v>6.0000000000000002E-6</c:v>
                </c:pt>
                <c:pt idx="6">
                  <c:v>6.9999999999999999E-6</c:v>
                </c:pt>
                <c:pt idx="7">
                  <c:v>7.9999999999999996E-6</c:v>
                </c:pt>
                <c:pt idx="8">
                  <c:v>9.0000000000000002E-6</c:v>
                </c:pt>
                <c:pt idx="9">
                  <c:v>1.0000000000000001E-5</c:v>
                </c:pt>
              </c:numCache>
            </c:numRef>
          </c:xVal>
          <c:yVal>
            <c:numRef>
              <c:f>MGEXIT1!$P$83:$P$107</c:f>
              <c:numCache>
                <c:formatCode>General</c:formatCode>
                <c:ptCount val="25"/>
                <c:pt idx="0">
                  <c:v>0.14228682456315345</c:v>
                </c:pt>
                <c:pt idx="1">
                  <c:v>0.3105153756877419</c:v>
                </c:pt>
                <c:pt idx="2">
                  <c:v>0.47946832936616612</c:v>
                </c:pt>
                <c:pt idx="3">
                  <c:v>0.67227041484456218</c:v>
                </c:pt>
                <c:pt idx="4">
                  <c:v>0.87455427997978696</c:v>
                </c:pt>
                <c:pt idx="5">
                  <c:v>1.0998540995630961</c:v>
                </c:pt>
                <c:pt idx="6">
                  <c:v>1.3493356881949183</c:v>
                </c:pt>
                <c:pt idx="7">
                  <c:v>1.62242368122349</c:v>
                </c:pt>
                <c:pt idx="8">
                  <c:v>1.9188367009383858</c:v>
                </c:pt>
                <c:pt idx="9">
                  <c:v>2.2619708890271881</c:v>
                </c:pt>
                <c:pt idx="12">
                  <c:v>232161.686399101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030016"/>
        <c:axId val="235031936"/>
      </c:scatterChart>
      <c:valAx>
        <c:axId val="235030016"/>
        <c:scaling>
          <c:orientation val="minMax"/>
          <c:max val="1.0000000000000004E-5"/>
          <c:min val="1.0000000000000004E-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lv-LV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[Q]</a:t>
                </a:r>
                <a:r>
                  <a:rPr lang="lv-LV" sz="16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µM</a:t>
                </a:r>
                <a:endParaRPr lang="ru-RU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lv-LV"/>
          </a:p>
        </c:txPr>
        <c:crossAx val="235031936"/>
        <c:crosses val="autoZero"/>
        <c:crossBetween val="midCat"/>
      </c:valAx>
      <c:valAx>
        <c:axId val="235031936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lv-LV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0/F-1</a:t>
                </a:r>
                <a:endParaRPr lang="ru-RU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lv-LV"/>
          </a:p>
        </c:txPr>
        <c:crossAx val="2350300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v-LV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13675213675213"/>
          <c:y val="7.0555555555555552E-2"/>
          <c:w val="0.77844636752136753"/>
          <c:h val="0.7232381944444444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MGEXIT1!$P$82</c:f>
              <c:strCache>
                <c:ptCount val="1"/>
                <c:pt idx="0">
                  <c:v>f0/f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>
                <a:prstDash val="sysDot"/>
              </a:ln>
            </c:spPr>
            <c:trendlineType val="linear"/>
            <c:dispRSqr val="1"/>
            <c:dispEq val="1"/>
            <c:trendlineLbl>
              <c:layout>
                <c:manualLayout>
                  <c:x val="-9.9380139982502183E-2"/>
                  <c:y val="-6.813538932633421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lv-LV"/>
                </a:p>
              </c:txPr>
            </c:trendlineLbl>
          </c:trendline>
          <c:xVal>
            <c:numRef>
              <c:f>MGEXIT1!$O$83:$O$107</c:f>
              <c:numCache>
                <c:formatCode>General</c:formatCode>
                <c:ptCount val="25"/>
                <c:pt idx="0">
                  <c:v>9.9999999999999995E-7</c:v>
                </c:pt>
                <c:pt idx="1">
                  <c:v>1.9999999999999999E-6</c:v>
                </c:pt>
                <c:pt idx="2">
                  <c:v>3.0000000000000001E-6</c:v>
                </c:pt>
                <c:pt idx="3">
                  <c:v>3.9999999999999998E-6</c:v>
                </c:pt>
                <c:pt idx="4">
                  <c:v>5.0000000000000004E-6</c:v>
                </c:pt>
                <c:pt idx="5">
                  <c:v>6.0000000000000002E-6</c:v>
                </c:pt>
                <c:pt idx="6">
                  <c:v>6.9999999999999999E-6</c:v>
                </c:pt>
                <c:pt idx="7">
                  <c:v>7.9999999999999996E-6</c:v>
                </c:pt>
                <c:pt idx="8">
                  <c:v>9.0000000000000002E-6</c:v>
                </c:pt>
                <c:pt idx="9">
                  <c:v>1.0000000000000001E-5</c:v>
                </c:pt>
              </c:numCache>
            </c:numRef>
          </c:xVal>
          <c:yVal>
            <c:numRef>
              <c:f>MGEXIT1!$P$83:$P$107</c:f>
              <c:numCache>
                <c:formatCode>General</c:formatCode>
                <c:ptCount val="25"/>
                <c:pt idx="0">
                  <c:v>0.14228682456315345</c:v>
                </c:pt>
                <c:pt idx="1">
                  <c:v>0.3105153756877419</c:v>
                </c:pt>
                <c:pt idx="2">
                  <c:v>0.47946832936616612</c:v>
                </c:pt>
                <c:pt idx="3">
                  <c:v>0.67227041484456218</c:v>
                </c:pt>
                <c:pt idx="4">
                  <c:v>0.87455427997978696</c:v>
                </c:pt>
                <c:pt idx="5">
                  <c:v>1.0998540995630961</c:v>
                </c:pt>
                <c:pt idx="6">
                  <c:v>1.3493356881949183</c:v>
                </c:pt>
                <c:pt idx="7">
                  <c:v>1.62242368122349</c:v>
                </c:pt>
                <c:pt idx="8">
                  <c:v>1.9188367009383858</c:v>
                </c:pt>
                <c:pt idx="9">
                  <c:v>2.2619708890271881</c:v>
                </c:pt>
                <c:pt idx="12">
                  <c:v>232161.686399101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124288"/>
        <c:axId val="218125824"/>
      </c:scatterChart>
      <c:valAx>
        <c:axId val="218124288"/>
        <c:scaling>
          <c:orientation val="minMax"/>
          <c:min val="1.0000000000000004E-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lv-LV" sz="16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V-153-Mg [M]</a:t>
                </a:r>
                <a:endParaRPr lang="ru-RU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5186346153846154"/>
              <c:y val="0.88706006944444449"/>
            </c:manualLayout>
          </c:layout>
          <c:overlay val="0"/>
          <c:spPr>
            <a:noFill/>
            <a:ln w="2540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lv-LV"/>
          </a:p>
        </c:txPr>
        <c:crossAx val="218125824"/>
        <c:crosses val="autoZero"/>
        <c:crossBetween val="midCat"/>
      </c:valAx>
      <c:valAx>
        <c:axId val="218125824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lv-LV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0/F-1</a:t>
                </a:r>
                <a:endParaRPr lang="ru-RU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1111111111111112E-2"/>
              <c:y val="0.3038695683872849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lv-LV"/>
          </a:p>
        </c:txPr>
        <c:crossAx val="218124288"/>
        <c:crosses val="autoZero"/>
        <c:crossBetween val="midCat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v-LV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47881944444445"/>
          <c:y val="3.9123055555555557E-2"/>
          <c:w val="0.77210190972222226"/>
          <c:h val="0.81407472222222221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F$7:$F$77</c:f>
              <c:numCache>
                <c:formatCode>General</c:formatCode>
                <c:ptCount val="71"/>
                <c:pt idx="0">
                  <c:v>321205</c:v>
                </c:pt>
                <c:pt idx="1">
                  <c:v>346765</c:v>
                </c:pt>
                <c:pt idx="2">
                  <c:v>374440</c:v>
                </c:pt>
                <c:pt idx="3">
                  <c:v>400343</c:v>
                </c:pt>
                <c:pt idx="4">
                  <c:v>427730</c:v>
                </c:pt>
                <c:pt idx="5">
                  <c:v>454626</c:v>
                </c:pt>
                <c:pt idx="6">
                  <c:v>483744</c:v>
                </c:pt>
                <c:pt idx="7">
                  <c:v>512245</c:v>
                </c:pt>
                <c:pt idx="8">
                  <c:v>542338</c:v>
                </c:pt>
                <c:pt idx="9">
                  <c:v>570267</c:v>
                </c:pt>
                <c:pt idx="10">
                  <c:v>598141</c:v>
                </c:pt>
                <c:pt idx="11">
                  <c:v>624750</c:v>
                </c:pt>
                <c:pt idx="12">
                  <c:v>653267</c:v>
                </c:pt>
                <c:pt idx="13">
                  <c:v>679102</c:v>
                </c:pt>
                <c:pt idx="14">
                  <c:v>702211</c:v>
                </c:pt>
                <c:pt idx="15">
                  <c:v>722418</c:v>
                </c:pt>
                <c:pt idx="16">
                  <c:v>744033</c:v>
                </c:pt>
                <c:pt idx="17">
                  <c:v>764434</c:v>
                </c:pt>
                <c:pt idx="18">
                  <c:v>787053</c:v>
                </c:pt>
                <c:pt idx="19">
                  <c:v>807325</c:v>
                </c:pt>
                <c:pt idx="20">
                  <c:v>826833</c:v>
                </c:pt>
                <c:pt idx="21">
                  <c:v>846513</c:v>
                </c:pt>
                <c:pt idx="22">
                  <c:v>864080</c:v>
                </c:pt>
                <c:pt idx="23">
                  <c:v>882659</c:v>
                </c:pt>
                <c:pt idx="24">
                  <c:v>898750</c:v>
                </c:pt>
                <c:pt idx="25">
                  <c:v>917916</c:v>
                </c:pt>
                <c:pt idx="26">
                  <c:v>933351</c:v>
                </c:pt>
                <c:pt idx="27">
                  <c:v>947466</c:v>
                </c:pt>
                <c:pt idx="28">
                  <c:v>964895</c:v>
                </c:pt>
                <c:pt idx="29">
                  <c:v>977724</c:v>
                </c:pt>
                <c:pt idx="30">
                  <c:v>987674</c:v>
                </c:pt>
                <c:pt idx="31">
                  <c:v>999586</c:v>
                </c:pt>
                <c:pt idx="32">
                  <c:v>1012824</c:v>
                </c:pt>
                <c:pt idx="33">
                  <c:v>1020735</c:v>
                </c:pt>
                <c:pt idx="34">
                  <c:v>1031397</c:v>
                </c:pt>
                <c:pt idx="35">
                  <c:v>1038795</c:v>
                </c:pt>
                <c:pt idx="36">
                  <c:v>1042760</c:v>
                </c:pt>
                <c:pt idx="37">
                  <c:v>1047034</c:v>
                </c:pt>
                <c:pt idx="38">
                  <c:v>1051104</c:v>
                </c:pt>
                <c:pt idx="39">
                  <c:v>1051083</c:v>
                </c:pt>
                <c:pt idx="40">
                  <c:v>1053522</c:v>
                </c:pt>
                <c:pt idx="41">
                  <c:v>1053959</c:v>
                </c:pt>
                <c:pt idx="42">
                  <c:v>1051603</c:v>
                </c:pt>
                <c:pt idx="43">
                  <c:v>1051430</c:v>
                </c:pt>
                <c:pt idx="44">
                  <c:v>1047350</c:v>
                </c:pt>
                <c:pt idx="45">
                  <c:v>1042887</c:v>
                </c:pt>
                <c:pt idx="46">
                  <c:v>1038018</c:v>
                </c:pt>
                <c:pt idx="47">
                  <c:v>1033344</c:v>
                </c:pt>
                <c:pt idx="48">
                  <c:v>1025979</c:v>
                </c:pt>
                <c:pt idx="49">
                  <c:v>1018019</c:v>
                </c:pt>
                <c:pt idx="50">
                  <c:v>1009877</c:v>
                </c:pt>
                <c:pt idx="51">
                  <c:v>1000139</c:v>
                </c:pt>
                <c:pt idx="52">
                  <c:v>987502</c:v>
                </c:pt>
                <c:pt idx="53">
                  <c:v>979664</c:v>
                </c:pt>
                <c:pt idx="54">
                  <c:v>967318</c:v>
                </c:pt>
                <c:pt idx="55">
                  <c:v>955098</c:v>
                </c:pt>
                <c:pt idx="56">
                  <c:v>944591</c:v>
                </c:pt>
                <c:pt idx="57">
                  <c:v>928693</c:v>
                </c:pt>
                <c:pt idx="58">
                  <c:v>916208</c:v>
                </c:pt>
                <c:pt idx="59">
                  <c:v>902509</c:v>
                </c:pt>
                <c:pt idx="60">
                  <c:v>888492</c:v>
                </c:pt>
                <c:pt idx="61">
                  <c:v>877237</c:v>
                </c:pt>
                <c:pt idx="62">
                  <c:v>860436</c:v>
                </c:pt>
                <c:pt idx="63">
                  <c:v>847671</c:v>
                </c:pt>
                <c:pt idx="64">
                  <c:v>833490</c:v>
                </c:pt>
                <c:pt idx="65">
                  <c:v>817726</c:v>
                </c:pt>
                <c:pt idx="66">
                  <c:v>803312</c:v>
                </c:pt>
                <c:pt idx="67">
                  <c:v>788203</c:v>
                </c:pt>
                <c:pt idx="68">
                  <c:v>773594</c:v>
                </c:pt>
                <c:pt idx="69">
                  <c:v>757941</c:v>
                </c:pt>
                <c:pt idx="70">
                  <c:v>742343</c:v>
                </c:pt>
              </c:numCache>
            </c:numRef>
          </c:yVal>
          <c:smooth val="1"/>
        </c:ser>
        <c:ser>
          <c:idx val="1"/>
          <c:order val="1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G$7:$G$77</c:f>
              <c:numCache>
                <c:formatCode>General</c:formatCode>
                <c:ptCount val="71"/>
                <c:pt idx="0">
                  <c:v>277515</c:v>
                </c:pt>
                <c:pt idx="1">
                  <c:v>299688</c:v>
                </c:pt>
                <c:pt idx="2">
                  <c:v>322522</c:v>
                </c:pt>
                <c:pt idx="3">
                  <c:v>346646</c:v>
                </c:pt>
                <c:pt idx="4">
                  <c:v>369626</c:v>
                </c:pt>
                <c:pt idx="5">
                  <c:v>392481</c:v>
                </c:pt>
                <c:pt idx="6">
                  <c:v>418474</c:v>
                </c:pt>
                <c:pt idx="7">
                  <c:v>442622</c:v>
                </c:pt>
                <c:pt idx="8">
                  <c:v>468023</c:v>
                </c:pt>
                <c:pt idx="9">
                  <c:v>492538</c:v>
                </c:pt>
                <c:pt idx="10">
                  <c:v>515468</c:v>
                </c:pt>
                <c:pt idx="11">
                  <c:v>537585</c:v>
                </c:pt>
                <c:pt idx="12">
                  <c:v>560024</c:v>
                </c:pt>
                <c:pt idx="13">
                  <c:v>578641</c:v>
                </c:pt>
                <c:pt idx="14">
                  <c:v>603099</c:v>
                </c:pt>
                <c:pt idx="15">
                  <c:v>622409</c:v>
                </c:pt>
                <c:pt idx="16">
                  <c:v>642363</c:v>
                </c:pt>
                <c:pt idx="17">
                  <c:v>661017</c:v>
                </c:pt>
                <c:pt idx="18">
                  <c:v>678888</c:v>
                </c:pt>
                <c:pt idx="19">
                  <c:v>697079</c:v>
                </c:pt>
                <c:pt idx="20">
                  <c:v>712262</c:v>
                </c:pt>
                <c:pt idx="21">
                  <c:v>728522</c:v>
                </c:pt>
                <c:pt idx="22">
                  <c:v>744846</c:v>
                </c:pt>
                <c:pt idx="23">
                  <c:v>761095</c:v>
                </c:pt>
                <c:pt idx="24">
                  <c:v>776307</c:v>
                </c:pt>
                <c:pt idx="25">
                  <c:v>791732</c:v>
                </c:pt>
                <c:pt idx="26">
                  <c:v>805356</c:v>
                </c:pt>
                <c:pt idx="27">
                  <c:v>821487</c:v>
                </c:pt>
                <c:pt idx="28">
                  <c:v>836459</c:v>
                </c:pt>
                <c:pt idx="29">
                  <c:v>854656</c:v>
                </c:pt>
                <c:pt idx="30">
                  <c:v>868978</c:v>
                </c:pt>
                <c:pt idx="31">
                  <c:v>883267</c:v>
                </c:pt>
                <c:pt idx="32">
                  <c:v>896347</c:v>
                </c:pt>
                <c:pt idx="33">
                  <c:v>906717</c:v>
                </c:pt>
                <c:pt idx="34">
                  <c:v>914004</c:v>
                </c:pt>
                <c:pt idx="35">
                  <c:v>918687</c:v>
                </c:pt>
                <c:pt idx="36">
                  <c:v>920063</c:v>
                </c:pt>
                <c:pt idx="37">
                  <c:v>923360</c:v>
                </c:pt>
                <c:pt idx="38">
                  <c:v>924786</c:v>
                </c:pt>
                <c:pt idx="39">
                  <c:v>924161</c:v>
                </c:pt>
                <c:pt idx="40">
                  <c:v>922292</c:v>
                </c:pt>
                <c:pt idx="41">
                  <c:v>920552</c:v>
                </c:pt>
                <c:pt idx="42">
                  <c:v>919844</c:v>
                </c:pt>
                <c:pt idx="43">
                  <c:v>913247</c:v>
                </c:pt>
                <c:pt idx="44">
                  <c:v>909365</c:v>
                </c:pt>
                <c:pt idx="45">
                  <c:v>906151</c:v>
                </c:pt>
                <c:pt idx="46">
                  <c:v>898575</c:v>
                </c:pt>
                <c:pt idx="47">
                  <c:v>894141</c:v>
                </c:pt>
                <c:pt idx="48">
                  <c:v>885727</c:v>
                </c:pt>
                <c:pt idx="49">
                  <c:v>876833</c:v>
                </c:pt>
                <c:pt idx="50">
                  <c:v>869239</c:v>
                </c:pt>
                <c:pt idx="51">
                  <c:v>861243</c:v>
                </c:pt>
                <c:pt idx="52">
                  <c:v>851669</c:v>
                </c:pt>
                <c:pt idx="53">
                  <c:v>842833</c:v>
                </c:pt>
                <c:pt idx="54">
                  <c:v>831307</c:v>
                </c:pt>
                <c:pt idx="55">
                  <c:v>822140</c:v>
                </c:pt>
                <c:pt idx="56">
                  <c:v>810393</c:v>
                </c:pt>
                <c:pt idx="57">
                  <c:v>801291</c:v>
                </c:pt>
                <c:pt idx="58">
                  <c:v>787620</c:v>
                </c:pt>
                <c:pt idx="59">
                  <c:v>777774</c:v>
                </c:pt>
                <c:pt idx="60">
                  <c:v>764259</c:v>
                </c:pt>
                <c:pt idx="61">
                  <c:v>753144</c:v>
                </c:pt>
                <c:pt idx="62">
                  <c:v>742679</c:v>
                </c:pt>
                <c:pt idx="63">
                  <c:v>728113</c:v>
                </c:pt>
                <c:pt idx="64">
                  <c:v>716670</c:v>
                </c:pt>
                <c:pt idx="65">
                  <c:v>702607</c:v>
                </c:pt>
                <c:pt idx="66">
                  <c:v>692139</c:v>
                </c:pt>
                <c:pt idx="67">
                  <c:v>676387</c:v>
                </c:pt>
                <c:pt idx="68">
                  <c:v>663896</c:v>
                </c:pt>
                <c:pt idx="69">
                  <c:v>651806</c:v>
                </c:pt>
                <c:pt idx="70">
                  <c:v>638466</c:v>
                </c:pt>
              </c:numCache>
            </c:numRef>
          </c:yVal>
          <c:smooth val="1"/>
        </c:ser>
        <c:ser>
          <c:idx val="2"/>
          <c:order val="2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H$7:$H$77</c:f>
              <c:numCache>
                <c:formatCode>General</c:formatCode>
                <c:ptCount val="71"/>
                <c:pt idx="0">
                  <c:v>248351</c:v>
                </c:pt>
                <c:pt idx="1">
                  <c:v>267888</c:v>
                </c:pt>
                <c:pt idx="2">
                  <c:v>289022</c:v>
                </c:pt>
                <c:pt idx="3">
                  <c:v>308962</c:v>
                </c:pt>
                <c:pt idx="4">
                  <c:v>330405</c:v>
                </c:pt>
                <c:pt idx="5">
                  <c:v>351775</c:v>
                </c:pt>
                <c:pt idx="6">
                  <c:v>374173</c:v>
                </c:pt>
                <c:pt idx="7">
                  <c:v>394543</c:v>
                </c:pt>
                <c:pt idx="8">
                  <c:v>416917</c:v>
                </c:pt>
                <c:pt idx="9">
                  <c:v>437545</c:v>
                </c:pt>
                <c:pt idx="10">
                  <c:v>459735</c:v>
                </c:pt>
                <c:pt idx="11">
                  <c:v>478626</c:v>
                </c:pt>
                <c:pt idx="12">
                  <c:v>498497</c:v>
                </c:pt>
                <c:pt idx="13">
                  <c:v>517030</c:v>
                </c:pt>
                <c:pt idx="14">
                  <c:v>535797</c:v>
                </c:pt>
                <c:pt idx="15">
                  <c:v>554741</c:v>
                </c:pt>
                <c:pt idx="16">
                  <c:v>571460</c:v>
                </c:pt>
                <c:pt idx="17">
                  <c:v>587199</c:v>
                </c:pt>
                <c:pt idx="18">
                  <c:v>602211</c:v>
                </c:pt>
                <c:pt idx="19">
                  <c:v>619137</c:v>
                </c:pt>
                <c:pt idx="20">
                  <c:v>632949</c:v>
                </c:pt>
                <c:pt idx="21">
                  <c:v>647470</c:v>
                </c:pt>
                <c:pt idx="22">
                  <c:v>661227</c:v>
                </c:pt>
                <c:pt idx="23">
                  <c:v>675846</c:v>
                </c:pt>
                <c:pt idx="24">
                  <c:v>687958</c:v>
                </c:pt>
                <c:pt idx="25">
                  <c:v>701670</c:v>
                </c:pt>
                <c:pt idx="26">
                  <c:v>714071</c:v>
                </c:pt>
                <c:pt idx="27">
                  <c:v>725602</c:v>
                </c:pt>
                <c:pt idx="28">
                  <c:v>735567</c:v>
                </c:pt>
                <c:pt idx="29">
                  <c:v>745830</c:v>
                </c:pt>
                <c:pt idx="30">
                  <c:v>755745</c:v>
                </c:pt>
                <c:pt idx="31">
                  <c:v>762859</c:v>
                </c:pt>
                <c:pt idx="32">
                  <c:v>772827</c:v>
                </c:pt>
                <c:pt idx="33">
                  <c:v>778742</c:v>
                </c:pt>
                <c:pt idx="34">
                  <c:v>785596</c:v>
                </c:pt>
                <c:pt idx="35">
                  <c:v>789596</c:v>
                </c:pt>
                <c:pt idx="36">
                  <c:v>793844</c:v>
                </c:pt>
                <c:pt idx="37">
                  <c:v>796798</c:v>
                </c:pt>
                <c:pt idx="38">
                  <c:v>799481</c:v>
                </c:pt>
                <c:pt idx="39">
                  <c:v>801622</c:v>
                </c:pt>
                <c:pt idx="40">
                  <c:v>803899</c:v>
                </c:pt>
                <c:pt idx="41">
                  <c:v>800614</c:v>
                </c:pt>
                <c:pt idx="42">
                  <c:v>799894</c:v>
                </c:pt>
                <c:pt idx="43">
                  <c:v>799650</c:v>
                </c:pt>
                <c:pt idx="44">
                  <c:v>795107</c:v>
                </c:pt>
                <c:pt idx="45">
                  <c:v>793929</c:v>
                </c:pt>
                <c:pt idx="46">
                  <c:v>788589</c:v>
                </c:pt>
                <c:pt idx="47">
                  <c:v>786539</c:v>
                </c:pt>
                <c:pt idx="48">
                  <c:v>778673</c:v>
                </c:pt>
                <c:pt idx="49">
                  <c:v>772957</c:v>
                </c:pt>
                <c:pt idx="50">
                  <c:v>767134</c:v>
                </c:pt>
                <c:pt idx="51">
                  <c:v>758898</c:v>
                </c:pt>
                <c:pt idx="52">
                  <c:v>752666</c:v>
                </c:pt>
                <c:pt idx="53">
                  <c:v>742708</c:v>
                </c:pt>
                <c:pt idx="54">
                  <c:v>733211</c:v>
                </c:pt>
                <c:pt idx="55">
                  <c:v>726039</c:v>
                </c:pt>
                <c:pt idx="56">
                  <c:v>717043</c:v>
                </c:pt>
                <c:pt idx="57">
                  <c:v>707902</c:v>
                </c:pt>
                <c:pt idx="58">
                  <c:v>696719</c:v>
                </c:pt>
                <c:pt idx="59">
                  <c:v>686991</c:v>
                </c:pt>
                <c:pt idx="60">
                  <c:v>675613</c:v>
                </c:pt>
                <c:pt idx="61">
                  <c:v>665033</c:v>
                </c:pt>
                <c:pt idx="62">
                  <c:v>655498</c:v>
                </c:pt>
                <c:pt idx="63">
                  <c:v>642843</c:v>
                </c:pt>
                <c:pt idx="64">
                  <c:v>631162</c:v>
                </c:pt>
                <c:pt idx="65">
                  <c:v>621326</c:v>
                </c:pt>
                <c:pt idx="66">
                  <c:v>609715</c:v>
                </c:pt>
                <c:pt idx="67">
                  <c:v>596513</c:v>
                </c:pt>
                <c:pt idx="68">
                  <c:v>586919</c:v>
                </c:pt>
                <c:pt idx="69">
                  <c:v>574904</c:v>
                </c:pt>
                <c:pt idx="70">
                  <c:v>564383</c:v>
                </c:pt>
              </c:numCache>
            </c:numRef>
          </c:yVal>
          <c:smooth val="1"/>
        </c:ser>
        <c:ser>
          <c:idx val="3"/>
          <c:order val="3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I$7:$I$77</c:f>
              <c:numCache>
                <c:formatCode>General</c:formatCode>
                <c:ptCount val="71"/>
                <c:pt idx="0">
                  <c:v>223271</c:v>
                </c:pt>
                <c:pt idx="1">
                  <c:v>240803</c:v>
                </c:pt>
                <c:pt idx="2">
                  <c:v>258232</c:v>
                </c:pt>
                <c:pt idx="3">
                  <c:v>277407</c:v>
                </c:pt>
                <c:pt idx="4">
                  <c:v>296321</c:v>
                </c:pt>
                <c:pt idx="5">
                  <c:v>313602</c:v>
                </c:pt>
                <c:pt idx="6">
                  <c:v>335030</c:v>
                </c:pt>
                <c:pt idx="7">
                  <c:v>353176</c:v>
                </c:pt>
                <c:pt idx="8">
                  <c:v>371872</c:v>
                </c:pt>
                <c:pt idx="9">
                  <c:v>391491</c:v>
                </c:pt>
                <c:pt idx="10">
                  <c:v>410497</c:v>
                </c:pt>
                <c:pt idx="11">
                  <c:v>427564</c:v>
                </c:pt>
                <c:pt idx="12">
                  <c:v>446166</c:v>
                </c:pt>
                <c:pt idx="13">
                  <c:v>461023</c:v>
                </c:pt>
                <c:pt idx="14">
                  <c:v>477832</c:v>
                </c:pt>
                <c:pt idx="15">
                  <c:v>494406</c:v>
                </c:pt>
                <c:pt idx="16">
                  <c:v>509016</c:v>
                </c:pt>
                <c:pt idx="17">
                  <c:v>524601</c:v>
                </c:pt>
                <c:pt idx="18">
                  <c:v>538288</c:v>
                </c:pt>
                <c:pt idx="19">
                  <c:v>551387</c:v>
                </c:pt>
                <c:pt idx="20">
                  <c:v>563840</c:v>
                </c:pt>
                <c:pt idx="21">
                  <c:v>577968</c:v>
                </c:pt>
                <c:pt idx="22">
                  <c:v>589134</c:v>
                </c:pt>
                <c:pt idx="23">
                  <c:v>599724</c:v>
                </c:pt>
                <c:pt idx="24">
                  <c:v>610774</c:v>
                </c:pt>
                <c:pt idx="25">
                  <c:v>623557</c:v>
                </c:pt>
                <c:pt idx="26">
                  <c:v>633562</c:v>
                </c:pt>
                <c:pt idx="27">
                  <c:v>645309</c:v>
                </c:pt>
                <c:pt idx="28">
                  <c:v>654560</c:v>
                </c:pt>
                <c:pt idx="29">
                  <c:v>663136</c:v>
                </c:pt>
                <c:pt idx="30">
                  <c:v>671895</c:v>
                </c:pt>
                <c:pt idx="31">
                  <c:v>678724</c:v>
                </c:pt>
                <c:pt idx="32">
                  <c:v>684295</c:v>
                </c:pt>
                <c:pt idx="33">
                  <c:v>692329</c:v>
                </c:pt>
                <c:pt idx="34">
                  <c:v>696681</c:v>
                </c:pt>
                <c:pt idx="35">
                  <c:v>701768</c:v>
                </c:pt>
                <c:pt idx="36">
                  <c:v>704096</c:v>
                </c:pt>
                <c:pt idx="37">
                  <c:v>708352</c:v>
                </c:pt>
                <c:pt idx="38">
                  <c:v>710256</c:v>
                </c:pt>
                <c:pt idx="39">
                  <c:v>711884</c:v>
                </c:pt>
                <c:pt idx="40">
                  <c:v>712095</c:v>
                </c:pt>
                <c:pt idx="41">
                  <c:v>712050</c:v>
                </c:pt>
                <c:pt idx="42">
                  <c:v>709529</c:v>
                </c:pt>
                <c:pt idx="43">
                  <c:v>708287</c:v>
                </c:pt>
                <c:pt idx="44">
                  <c:v>707359</c:v>
                </c:pt>
                <c:pt idx="45">
                  <c:v>704593</c:v>
                </c:pt>
                <c:pt idx="46">
                  <c:v>700055</c:v>
                </c:pt>
                <c:pt idx="47">
                  <c:v>696698</c:v>
                </c:pt>
                <c:pt idx="48">
                  <c:v>691457</c:v>
                </c:pt>
                <c:pt idx="49">
                  <c:v>686920</c:v>
                </c:pt>
                <c:pt idx="50">
                  <c:v>681097</c:v>
                </c:pt>
                <c:pt idx="51">
                  <c:v>673322</c:v>
                </c:pt>
                <c:pt idx="52">
                  <c:v>667015</c:v>
                </c:pt>
                <c:pt idx="53">
                  <c:v>659300</c:v>
                </c:pt>
                <c:pt idx="54">
                  <c:v>652325</c:v>
                </c:pt>
                <c:pt idx="55">
                  <c:v>643493</c:v>
                </c:pt>
                <c:pt idx="56">
                  <c:v>636930</c:v>
                </c:pt>
                <c:pt idx="57">
                  <c:v>629439</c:v>
                </c:pt>
                <c:pt idx="58">
                  <c:v>619654</c:v>
                </c:pt>
                <c:pt idx="59">
                  <c:v>612566</c:v>
                </c:pt>
                <c:pt idx="60">
                  <c:v>602157</c:v>
                </c:pt>
                <c:pt idx="61">
                  <c:v>592135</c:v>
                </c:pt>
                <c:pt idx="62">
                  <c:v>582559</c:v>
                </c:pt>
                <c:pt idx="63">
                  <c:v>572361</c:v>
                </c:pt>
                <c:pt idx="64">
                  <c:v>562260</c:v>
                </c:pt>
                <c:pt idx="65">
                  <c:v>550959</c:v>
                </c:pt>
                <c:pt idx="66">
                  <c:v>541627</c:v>
                </c:pt>
                <c:pt idx="67">
                  <c:v>530674</c:v>
                </c:pt>
                <c:pt idx="68">
                  <c:v>519464</c:v>
                </c:pt>
                <c:pt idx="69">
                  <c:v>509615</c:v>
                </c:pt>
                <c:pt idx="70">
                  <c:v>497735</c:v>
                </c:pt>
              </c:numCache>
            </c:numRef>
          </c:yVal>
          <c:smooth val="1"/>
        </c:ser>
        <c:ser>
          <c:idx val="4"/>
          <c:order val="4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J$7:$J$77</c:f>
              <c:numCache>
                <c:formatCode>General</c:formatCode>
                <c:ptCount val="71"/>
                <c:pt idx="0">
                  <c:v>201438</c:v>
                </c:pt>
                <c:pt idx="1">
                  <c:v>215948</c:v>
                </c:pt>
                <c:pt idx="2">
                  <c:v>231574</c:v>
                </c:pt>
                <c:pt idx="3">
                  <c:v>249139</c:v>
                </c:pt>
                <c:pt idx="4">
                  <c:v>264888</c:v>
                </c:pt>
                <c:pt idx="5">
                  <c:v>281510</c:v>
                </c:pt>
                <c:pt idx="6">
                  <c:v>296625</c:v>
                </c:pt>
                <c:pt idx="7">
                  <c:v>315127</c:v>
                </c:pt>
                <c:pt idx="8">
                  <c:v>332463</c:v>
                </c:pt>
                <c:pt idx="9">
                  <c:v>349713</c:v>
                </c:pt>
                <c:pt idx="10">
                  <c:v>365429</c:v>
                </c:pt>
                <c:pt idx="11">
                  <c:v>379612</c:v>
                </c:pt>
                <c:pt idx="12">
                  <c:v>396123</c:v>
                </c:pt>
                <c:pt idx="13">
                  <c:v>411322</c:v>
                </c:pt>
                <c:pt idx="14">
                  <c:v>426216</c:v>
                </c:pt>
                <c:pt idx="15">
                  <c:v>439904</c:v>
                </c:pt>
                <c:pt idx="16">
                  <c:v>452474</c:v>
                </c:pt>
                <c:pt idx="17">
                  <c:v>465433</c:v>
                </c:pt>
                <c:pt idx="18">
                  <c:v>476837</c:v>
                </c:pt>
                <c:pt idx="19">
                  <c:v>489674</c:v>
                </c:pt>
                <c:pt idx="20">
                  <c:v>503090</c:v>
                </c:pt>
                <c:pt idx="21">
                  <c:v>513872</c:v>
                </c:pt>
                <c:pt idx="22">
                  <c:v>524394</c:v>
                </c:pt>
                <c:pt idx="23">
                  <c:v>535293</c:v>
                </c:pt>
                <c:pt idx="24">
                  <c:v>545838</c:v>
                </c:pt>
                <c:pt idx="25">
                  <c:v>555076</c:v>
                </c:pt>
                <c:pt idx="26">
                  <c:v>564446</c:v>
                </c:pt>
                <c:pt idx="27">
                  <c:v>573714</c:v>
                </c:pt>
                <c:pt idx="28">
                  <c:v>580051</c:v>
                </c:pt>
                <c:pt idx="29">
                  <c:v>587340</c:v>
                </c:pt>
                <c:pt idx="30">
                  <c:v>595585</c:v>
                </c:pt>
                <c:pt idx="31">
                  <c:v>600559</c:v>
                </c:pt>
                <c:pt idx="32">
                  <c:v>608212</c:v>
                </c:pt>
                <c:pt idx="33">
                  <c:v>612834</c:v>
                </c:pt>
                <c:pt idx="34">
                  <c:v>618577</c:v>
                </c:pt>
                <c:pt idx="35">
                  <c:v>621818</c:v>
                </c:pt>
                <c:pt idx="36">
                  <c:v>623636</c:v>
                </c:pt>
                <c:pt idx="37">
                  <c:v>626427</c:v>
                </c:pt>
                <c:pt idx="38">
                  <c:v>628570</c:v>
                </c:pt>
                <c:pt idx="39">
                  <c:v>629330</c:v>
                </c:pt>
                <c:pt idx="40">
                  <c:v>629995</c:v>
                </c:pt>
                <c:pt idx="41">
                  <c:v>628604</c:v>
                </c:pt>
                <c:pt idx="42">
                  <c:v>628316</c:v>
                </c:pt>
                <c:pt idx="43">
                  <c:v>627454</c:v>
                </c:pt>
                <c:pt idx="44">
                  <c:v>624803</c:v>
                </c:pt>
                <c:pt idx="45">
                  <c:v>622717</c:v>
                </c:pt>
                <c:pt idx="46">
                  <c:v>618696</c:v>
                </c:pt>
                <c:pt idx="47">
                  <c:v>616237</c:v>
                </c:pt>
                <c:pt idx="48">
                  <c:v>612328</c:v>
                </c:pt>
                <c:pt idx="49">
                  <c:v>605795</c:v>
                </c:pt>
                <c:pt idx="50">
                  <c:v>602615</c:v>
                </c:pt>
                <c:pt idx="51">
                  <c:v>595785</c:v>
                </c:pt>
                <c:pt idx="52">
                  <c:v>590196</c:v>
                </c:pt>
                <c:pt idx="53">
                  <c:v>582078</c:v>
                </c:pt>
                <c:pt idx="54">
                  <c:v>577047</c:v>
                </c:pt>
                <c:pt idx="55">
                  <c:v>568760</c:v>
                </c:pt>
                <c:pt idx="56">
                  <c:v>562714</c:v>
                </c:pt>
                <c:pt idx="57">
                  <c:v>555229</c:v>
                </c:pt>
                <c:pt idx="58">
                  <c:v>544700</c:v>
                </c:pt>
                <c:pt idx="59">
                  <c:v>538381</c:v>
                </c:pt>
                <c:pt idx="60">
                  <c:v>529669</c:v>
                </c:pt>
                <c:pt idx="61">
                  <c:v>521233</c:v>
                </c:pt>
                <c:pt idx="62">
                  <c:v>512098</c:v>
                </c:pt>
                <c:pt idx="63">
                  <c:v>503124</c:v>
                </c:pt>
                <c:pt idx="64">
                  <c:v>495662</c:v>
                </c:pt>
                <c:pt idx="65">
                  <c:v>486669</c:v>
                </c:pt>
                <c:pt idx="66">
                  <c:v>476956</c:v>
                </c:pt>
                <c:pt idx="67">
                  <c:v>467412</c:v>
                </c:pt>
                <c:pt idx="68">
                  <c:v>458885</c:v>
                </c:pt>
                <c:pt idx="69">
                  <c:v>448746</c:v>
                </c:pt>
                <c:pt idx="70">
                  <c:v>441113</c:v>
                </c:pt>
              </c:numCache>
            </c:numRef>
          </c:yVal>
          <c:smooth val="1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K$7:$K$77</c:f>
              <c:numCache>
                <c:formatCode>General</c:formatCode>
                <c:ptCount val="71"/>
                <c:pt idx="0">
                  <c:v>182098</c:v>
                </c:pt>
                <c:pt idx="1">
                  <c:v>195772</c:v>
                </c:pt>
                <c:pt idx="2">
                  <c:v>209204</c:v>
                </c:pt>
                <c:pt idx="3">
                  <c:v>224328</c:v>
                </c:pt>
                <c:pt idx="4">
                  <c:v>238473</c:v>
                </c:pt>
                <c:pt idx="5">
                  <c:v>252908</c:v>
                </c:pt>
                <c:pt idx="6">
                  <c:v>268268</c:v>
                </c:pt>
                <c:pt idx="7">
                  <c:v>283489</c:v>
                </c:pt>
                <c:pt idx="8">
                  <c:v>298535</c:v>
                </c:pt>
                <c:pt idx="9">
                  <c:v>313038</c:v>
                </c:pt>
                <c:pt idx="10">
                  <c:v>327553</c:v>
                </c:pt>
                <c:pt idx="11">
                  <c:v>339916</c:v>
                </c:pt>
                <c:pt idx="12">
                  <c:v>354466</c:v>
                </c:pt>
                <c:pt idx="13">
                  <c:v>367384</c:v>
                </c:pt>
                <c:pt idx="14">
                  <c:v>380677</c:v>
                </c:pt>
                <c:pt idx="15">
                  <c:v>392503</c:v>
                </c:pt>
                <c:pt idx="16">
                  <c:v>406431</c:v>
                </c:pt>
                <c:pt idx="17">
                  <c:v>417338</c:v>
                </c:pt>
                <c:pt idx="18">
                  <c:v>427232</c:v>
                </c:pt>
                <c:pt idx="19">
                  <c:v>438488</c:v>
                </c:pt>
                <c:pt idx="20">
                  <c:v>448613</c:v>
                </c:pt>
                <c:pt idx="21">
                  <c:v>457443</c:v>
                </c:pt>
                <c:pt idx="22">
                  <c:v>468211</c:v>
                </c:pt>
                <c:pt idx="23">
                  <c:v>478394</c:v>
                </c:pt>
                <c:pt idx="24">
                  <c:v>485685</c:v>
                </c:pt>
                <c:pt idx="25">
                  <c:v>494982</c:v>
                </c:pt>
                <c:pt idx="26">
                  <c:v>502892</c:v>
                </c:pt>
                <c:pt idx="27">
                  <c:v>510782</c:v>
                </c:pt>
                <c:pt idx="28">
                  <c:v>517835</c:v>
                </c:pt>
                <c:pt idx="29">
                  <c:v>525575</c:v>
                </c:pt>
                <c:pt idx="30">
                  <c:v>530937</c:v>
                </c:pt>
                <c:pt idx="31">
                  <c:v>536972</c:v>
                </c:pt>
                <c:pt idx="32">
                  <c:v>543367</c:v>
                </c:pt>
                <c:pt idx="33">
                  <c:v>546877</c:v>
                </c:pt>
                <c:pt idx="34">
                  <c:v>551635</c:v>
                </c:pt>
                <c:pt idx="35">
                  <c:v>555035</c:v>
                </c:pt>
                <c:pt idx="36">
                  <c:v>556077</c:v>
                </c:pt>
                <c:pt idx="37">
                  <c:v>557634</c:v>
                </c:pt>
                <c:pt idx="38">
                  <c:v>561244</c:v>
                </c:pt>
                <c:pt idx="39">
                  <c:v>561821</c:v>
                </c:pt>
                <c:pt idx="40">
                  <c:v>562012</c:v>
                </c:pt>
                <c:pt idx="41">
                  <c:v>560444</c:v>
                </c:pt>
                <c:pt idx="42">
                  <c:v>562036</c:v>
                </c:pt>
                <c:pt idx="43">
                  <c:v>559931</c:v>
                </c:pt>
                <c:pt idx="44">
                  <c:v>558313</c:v>
                </c:pt>
                <c:pt idx="45">
                  <c:v>555988</c:v>
                </c:pt>
                <c:pt idx="46">
                  <c:v>553425</c:v>
                </c:pt>
                <c:pt idx="47">
                  <c:v>550750</c:v>
                </c:pt>
                <c:pt idx="48">
                  <c:v>546916</c:v>
                </c:pt>
                <c:pt idx="49">
                  <c:v>542578</c:v>
                </c:pt>
                <c:pt idx="50">
                  <c:v>537790</c:v>
                </c:pt>
                <c:pt idx="51">
                  <c:v>531207</c:v>
                </c:pt>
                <c:pt idx="52">
                  <c:v>526473</c:v>
                </c:pt>
                <c:pt idx="53">
                  <c:v>520896</c:v>
                </c:pt>
                <c:pt idx="54">
                  <c:v>513826</c:v>
                </c:pt>
                <c:pt idx="55">
                  <c:v>509049</c:v>
                </c:pt>
                <c:pt idx="56">
                  <c:v>501259</c:v>
                </c:pt>
                <c:pt idx="57">
                  <c:v>494005</c:v>
                </c:pt>
                <c:pt idx="58">
                  <c:v>485897</c:v>
                </c:pt>
                <c:pt idx="59">
                  <c:v>478031</c:v>
                </c:pt>
                <c:pt idx="60">
                  <c:v>471280</c:v>
                </c:pt>
                <c:pt idx="61">
                  <c:v>463608</c:v>
                </c:pt>
                <c:pt idx="62">
                  <c:v>456625</c:v>
                </c:pt>
                <c:pt idx="63">
                  <c:v>449080</c:v>
                </c:pt>
                <c:pt idx="64">
                  <c:v>440278</c:v>
                </c:pt>
                <c:pt idx="65">
                  <c:v>431274</c:v>
                </c:pt>
                <c:pt idx="66">
                  <c:v>425346</c:v>
                </c:pt>
                <c:pt idx="67">
                  <c:v>416112</c:v>
                </c:pt>
                <c:pt idx="68">
                  <c:v>407178</c:v>
                </c:pt>
                <c:pt idx="69">
                  <c:v>399467</c:v>
                </c:pt>
                <c:pt idx="70">
                  <c:v>393292</c:v>
                </c:pt>
              </c:numCache>
            </c:numRef>
          </c:yVal>
          <c:smooth val="1"/>
        </c:ser>
        <c:ser>
          <c:idx val="6"/>
          <c:order val="6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L$7:$L$77</c:f>
              <c:numCache>
                <c:formatCode>General</c:formatCode>
                <c:ptCount val="71"/>
                <c:pt idx="0">
                  <c:v>167924</c:v>
                </c:pt>
                <c:pt idx="1">
                  <c:v>179774</c:v>
                </c:pt>
                <c:pt idx="2">
                  <c:v>191359</c:v>
                </c:pt>
                <c:pt idx="3">
                  <c:v>203670</c:v>
                </c:pt>
                <c:pt idx="4">
                  <c:v>216716</c:v>
                </c:pt>
                <c:pt idx="5">
                  <c:v>229756</c:v>
                </c:pt>
                <c:pt idx="6">
                  <c:v>242984</c:v>
                </c:pt>
                <c:pt idx="7">
                  <c:v>256103</c:v>
                </c:pt>
                <c:pt idx="8">
                  <c:v>269445</c:v>
                </c:pt>
                <c:pt idx="9">
                  <c:v>282032</c:v>
                </c:pt>
                <c:pt idx="10">
                  <c:v>295120</c:v>
                </c:pt>
                <c:pt idx="11">
                  <c:v>307384</c:v>
                </c:pt>
                <c:pt idx="12">
                  <c:v>318318</c:v>
                </c:pt>
                <c:pt idx="13">
                  <c:v>330237</c:v>
                </c:pt>
                <c:pt idx="14">
                  <c:v>342594</c:v>
                </c:pt>
                <c:pt idx="15">
                  <c:v>354304</c:v>
                </c:pt>
                <c:pt idx="16">
                  <c:v>363468</c:v>
                </c:pt>
                <c:pt idx="17">
                  <c:v>373872</c:v>
                </c:pt>
                <c:pt idx="18">
                  <c:v>382620</c:v>
                </c:pt>
                <c:pt idx="19">
                  <c:v>393199</c:v>
                </c:pt>
                <c:pt idx="20">
                  <c:v>400059</c:v>
                </c:pt>
                <c:pt idx="21">
                  <c:v>411573</c:v>
                </c:pt>
                <c:pt idx="22">
                  <c:v>418162</c:v>
                </c:pt>
                <c:pt idx="23">
                  <c:v>427352</c:v>
                </c:pt>
                <c:pt idx="24">
                  <c:v>435190</c:v>
                </c:pt>
                <c:pt idx="25">
                  <c:v>443108</c:v>
                </c:pt>
                <c:pt idx="26">
                  <c:v>449727</c:v>
                </c:pt>
                <c:pt idx="27">
                  <c:v>458498</c:v>
                </c:pt>
                <c:pt idx="28">
                  <c:v>464293</c:v>
                </c:pt>
                <c:pt idx="29">
                  <c:v>468908</c:v>
                </c:pt>
                <c:pt idx="30">
                  <c:v>474489</c:v>
                </c:pt>
                <c:pt idx="31">
                  <c:v>481328</c:v>
                </c:pt>
                <c:pt idx="32">
                  <c:v>484763</c:v>
                </c:pt>
                <c:pt idx="33">
                  <c:v>489135</c:v>
                </c:pt>
                <c:pt idx="34">
                  <c:v>494585</c:v>
                </c:pt>
                <c:pt idx="35">
                  <c:v>495884</c:v>
                </c:pt>
                <c:pt idx="36">
                  <c:v>498924</c:v>
                </c:pt>
                <c:pt idx="37">
                  <c:v>498539</c:v>
                </c:pt>
                <c:pt idx="38">
                  <c:v>502269</c:v>
                </c:pt>
                <c:pt idx="39">
                  <c:v>501761</c:v>
                </c:pt>
                <c:pt idx="40">
                  <c:v>501712</c:v>
                </c:pt>
                <c:pt idx="41">
                  <c:v>502624</c:v>
                </c:pt>
                <c:pt idx="42">
                  <c:v>500010</c:v>
                </c:pt>
                <c:pt idx="43">
                  <c:v>499145</c:v>
                </c:pt>
                <c:pt idx="44">
                  <c:v>499174</c:v>
                </c:pt>
                <c:pt idx="45">
                  <c:v>495609</c:v>
                </c:pt>
                <c:pt idx="46">
                  <c:v>493346</c:v>
                </c:pt>
                <c:pt idx="47">
                  <c:v>491638</c:v>
                </c:pt>
                <c:pt idx="48">
                  <c:v>485353</c:v>
                </c:pt>
                <c:pt idx="49">
                  <c:v>482689</c:v>
                </c:pt>
                <c:pt idx="50">
                  <c:v>479789</c:v>
                </c:pt>
                <c:pt idx="51">
                  <c:v>474908</c:v>
                </c:pt>
                <c:pt idx="52">
                  <c:v>469704</c:v>
                </c:pt>
                <c:pt idx="53">
                  <c:v>463606</c:v>
                </c:pt>
                <c:pt idx="54">
                  <c:v>458002</c:v>
                </c:pt>
                <c:pt idx="55">
                  <c:v>453043</c:v>
                </c:pt>
                <c:pt idx="56">
                  <c:v>447278</c:v>
                </c:pt>
                <c:pt idx="57">
                  <c:v>440144</c:v>
                </c:pt>
                <c:pt idx="58">
                  <c:v>434899</c:v>
                </c:pt>
                <c:pt idx="59">
                  <c:v>427284</c:v>
                </c:pt>
                <c:pt idx="60">
                  <c:v>421537</c:v>
                </c:pt>
                <c:pt idx="61">
                  <c:v>415507</c:v>
                </c:pt>
                <c:pt idx="62">
                  <c:v>407263</c:v>
                </c:pt>
                <c:pt idx="63">
                  <c:v>402822</c:v>
                </c:pt>
                <c:pt idx="64">
                  <c:v>394011</c:v>
                </c:pt>
                <c:pt idx="65">
                  <c:v>387695</c:v>
                </c:pt>
                <c:pt idx="66">
                  <c:v>379597</c:v>
                </c:pt>
                <c:pt idx="67">
                  <c:v>372241</c:v>
                </c:pt>
                <c:pt idx="68">
                  <c:v>363901</c:v>
                </c:pt>
                <c:pt idx="69">
                  <c:v>357088</c:v>
                </c:pt>
                <c:pt idx="70">
                  <c:v>350318</c:v>
                </c:pt>
              </c:numCache>
            </c:numRef>
          </c:yVal>
          <c:smooth val="1"/>
        </c:ser>
        <c:ser>
          <c:idx val="7"/>
          <c:order val="7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M$7:$M$77</c:f>
              <c:numCache>
                <c:formatCode>General</c:formatCode>
                <c:ptCount val="71"/>
                <c:pt idx="0">
                  <c:v>150921</c:v>
                </c:pt>
                <c:pt idx="1">
                  <c:v>161807</c:v>
                </c:pt>
                <c:pt idx="2">
                  <c:v>172520</c:v>
                </c:pt>
                <c:pt idx="3">
                  <c:v>183076</c:v>
                </c:pt>
                <c:pt idx="4">
                  <c:v>195144</c:v>
                </c:pt>
                <c:pt idx="5">
                  <c:v>205264</c:v>
                </c:pt>
                <c:pt idx="6">
                  <c:v>218405</c:v>
                </c:pt>
                <c:pt idx="7">
                  <c:v>230131</c:v>
                </c:pt>
                <c:pt idx="8">
                  <c:v>241390</c:v>
                </c:pt>
                <c:pt idx="9">
                  <c:v>253099</c:v>
                </c:pt>
                <c:pt idx="10">
                  <c:v>264688</c:v>
                </c:pt>
                <c:pt idx="11">
                  <c:v>275311</c:v>
                </c:pt>
                <c:pt idx="12">
                  <c:v>286364</c:v>
                </c:pt>
                <c:pt idx="13">
                  <c:v>296646</c:v>
                </c:pt>
                <c:pt idx="14">
                  <c:v>306206</c:v>
                </c:pt>
                <c:pt idx="15">
                  <c:v>316156</c:v>
                </c:pt>
                <c:pt idx="16">
                  <c:v>326724</c:v>
                </c:pt>
                <c:pt idx="17">
                  <c:v>333801</c:v>
                </c:pt>
                <c:pt idx="18">
                  <c:v>344141</c:v>
                </c:pt>
                <c:pt idx="19">
                  <c:v>351915</c:v>
                </c:pt>
                <c:pt idx="20">
                  <c:v>361769</c:v>
                </c:pt>
                <c:pt idx="21">
                  <c:v>367399</c:v>
                </c:pt>
                <c:pt idx="22">
                  <c:v>376341</c:v>
                </c:pt>
                <c:pt idx="23">
                  <c:v>382990</c:v>
                </c:pt>
                <c:pt idx="24">
                  <c:v>390353</c:v>
                </c:pt>
                <c:pt idx="25">
                  <c:v>396546</c:v>
                </c:pt>
                <c:pt idx="26">
                  <c:v>402614</c:v>
                </c:pt>
                <c:pt idx="27">
                  <c:v>409880</c:v>
                </c:pt>
                <c:pt idx="28">
                  <c:v>415467</c:v>
                </c:pt>
                <c:pt idx="29">
                  <c:v>421033</c:v>
                </c:pt>
                <c:pt idx="30">
                  <c:v>426318</c:v>
                </c:pt>
                <c:pt idx="31">
                  <c:v>430184</c:v>
                </c:pt>
                <c:pt idx="32">
                  <c:v>434847</c:v>
                </c:pt>
                <c:pt idx="33">
                  <c:v>437924</c:v>
                </c:pt>
                <c:pt idx="34">
                  <c:v>441284</c:v>
                </c:pt>
                <c:pt idx="35">
                  <c:v>443863</c:v>
                </c:pt>
                <c:pt idx="36">
                  <c:v>445872</c:v>
                </c:pt>
                <c:pt idx="37">
                  <c:v>447524</c:v>
                </c:pt>
                <c:pt idx="38">
                  <c:v>448023</c:v>
                </c:pt>
                <c:pt idx="39">
                  <c:v>449121</c:v>
                </c:pt>
                <c:pt idx="40">
                  <c:v>448434</c:v>
                </c:pt>
                <c:pt idx="41">
                  <c:v>448667</c:v>
                </c:pt>
                <c:pt idx="42">
                  <c:v>447909</c:v>
                </c:pt>
                <c:pt idx="43">
                  <c:v>447352</c:v>
                </c:pt>
                <c:pt idx="44">
                  <c:v>445243</c:v>
                </c:pt>
                <c:pt idx="45">
                  <c:v>443282</c:v>
                </c:pt>
                <c:pt idx="46">
                  <c:v>441893</c:v>
                </c:pt>
                <c:pt idx="47">
                  <c:v>439198</c:v>
                </c:pt>
                <c:pt idx="48">
                  <c:v>436978</c:v>
                </c:pt>
                <c:pt idx="49">
                  <c:v>431316</c:v>
                </c:pt>
                <c:pt idx="50">
                  <c:v>429409</c:v>
                </c:pt>
                <c:pt idx="51">
                  <c:v>423513</c:v>
                </c:pt>
                <c:pt idx="52">
                  <c:v>420273</c:v>
                </c:pt>
                <c:pt idx="53">
                  <c:v>415300</c:v>
                </c:pt>
                <c:pt idx="54">
                  <c:v>410269</c:v>
                </c:pt>
                <c:pt idx="55">
                  <c:v>404138</c:v>
                </c:pt>
                <c:pt idx="56">
                  <c:v>399415</c:v>
                </c:pt>
                <c:pt idx="57">
                  <c:v>393515</c:v>
                </c:pt>
                <c:pt idx="58">
                  <c:v>388944</c:v>
                </c:pt>
                <c:pt idx="59">
                  <c:v>382413</c:v>
                </c:pt>
                <c:pt idx="60">
                  <c:v>377117</c:v>
                </c:pt>
                <c:pt idx="61">
                  <c:v>370526</c:v>
                </c:pt>
                <c:pt idx="62">
                  <c:v>363822</c:v>
                </c:pt>
                <c:pt idx="63">
                  <c:v>358655</c:v>
                </c:pt>
                <c:pt idx="64">
                  <c:v>352121</c:v>
                </c:pt>
                <c:pt idx="65">
                  <c:v>344610</c:v>
                </c:pt>
                <c:pt idx="66">
                  <c:v>339029</c:v>
                </c:pt>
                <c:pt idx="67">
                  <c:v>331926</c:v>
                </c:pt>
                <c:pt idx="68">
                  <c:v>325577</c:v>
                </c:pt>
                <c:pt idx="69">
                  <c:v>318900</c:v>
                </c:pt>
                <c:pt idx="70">
                  <c:v>312523</c:v>
                </c:pt>
              </c:numCache>
            </c:numRef>
          </c:yVal>
          <c:smooth val="1"/>
        </c:ser>
        <c:ser>
          <c:idx val="8"/>
          <c:order val="8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N$7:$N$77</c:f>
              <c:numCache>
                <c:formatCode>General</c:formatCode>
                <c:ptCount val="71"/>
                <c:pt idx="0">
                  <c:v>138552</c:v>
                </c:pt>
                <c:pt idx="1">
                  <c:v>146777</c:v>
                </c:pt>
                <c:pt idx="2">
                  <c:v>156663</c:v>
                </c:pt>
                <c:pt idx="3">
                  <c:v>165995</c:v>
                </c:pt>
                <c:pt idx="4">
                  <c:v>176644</c:v>
                </c:pt>
                <c:pt idx="5">
                  <c:v>186905</c:v>
                </c:pt>
                <c:pt idx="6">
                  <c:v>196499</c:v>
                </c:pt>
                <c:pt idx="7">
                  <c:v>207514</c:v>
                </c:pt>
                <c:pt idx="8">
                  <c:v>217964</c:v>
                </c:pt>
                <c:pt idx="9">
                  <c:v>227796</c:v>
                </c:pt>
                <c:pt idx="10">
                  <c:v>238651</c:v>
                </c:pt>
                <c:pt idx="11">
                  <c:v>248716</c:v>
                </c:pt>
                <c:pt idx="12">
                  <c:v>257699</c:v>
                </c:pt>
                <c:pt idx="13">
                  <c:v>267462</c:v>
                </c:pt>
                <c:pt idx="14">
                  <c:v>275239</c:v>
                </c:pt>
                <c:pt idx="15">
                  <c:v>285217</c:v>
                </c:pt>
                <c:pt idx="16">
                  <c:v>293919</c:v>
                </c:pt>
                <c:pt idx="17">
                  <c:v>300131</c:v>
                </c:pt>
                <c:pt idx="18">
                  <c:v>309292</c:v>
                </c:pt>
                <c:pt idx="19">
                  <c:v>316244</c:v>
                </c:pt>
                <c:pt idx="20">
                  <c:v>322498</c:v>
                </c:pt>
                <c:pt idx="21">
                  <c:v>330844</c:v>
                </c:pt>
                <c:pt idx="22">
                  <c:v>337252</c:v>
                </c:pt>
                <c:pt idx="23">
                  <c:v>343459</c:v>
                </c:pt>
                <c:pt idx="24">
                  <c:v>349458</c:v>
                </c:pt>
                <c:pt idx="25">
                  <c:v>355035</c:v>
                </c:pt>
                <c:pt idx="26">
                  <c:v>361405</c:v>
                </c:pt>
                <c:pt idx="27">
                  <c:v>367041</c:v>
                </c:pt>
                <c:pt idx="28">
                  <c:v>371954</c:v>
                </c:pt>
                <c:pt idx="29">
                  <c:v>377433</c:v>
                </c:pt>
                <c:pt idx="30">
                  <c:v>380503</c:v>
                </c:pt>
                <c:pt idx="31">
                  <c:v>385223</c:v>
                </c:pt>
                <c:pt idx="32">
                  <c:v>387711</c:v>
                </c:pt>
                <c:pt idx="33">
                  <c:v>391632</c:v>
                </c:pt>
                <c:pt idx="34">
                  <c:v>395707</c:v>
                </c:pt>
                <c:pt idx="35">
                  <c:v>397324</c:v>
                </c:pt>
                <c:pt idx="36">
                  <c:v>399063</c:v>
                </c:pt>
                <c:pt idx="37">
                  <c:v>400552</c:v>
                </c:pt>
                <c:pt idx="38">
                  <c:v>400630</c:v>
                </c:pt>
                <c:pt idx="39">
                  <c:v>402614</c:v>
                </c:pt>
                <c:pt idx="40">
                  <c:v>401736</c:v>
                </c:pt>
                <c:pt idx="41">
                  <c:v>400859</c:v>
                </c:pt>
                <c:pt idx="42">
                  <c:v>401061</c:v>
                </c:pt>
                <c:pt idx="43">
                  <c:v>400238</c:v>
                </c:pt>
                <c:pt idx="44">
                  <c:v>398750</c:v>
                </c:pt>
                <c:pt idx="45">
                  <c:v>396881</c:v>
                </c:pt>
                <c:pt idx="46">
                  <c:v>394082</c:v>
                </c:pt>
                <c:pt idx="47">
                  <c:v>394732</c:v>
                </c:pt>
                <c:pt idx="48">
                  <c:v>389805</c:v>
                </c:pt>
                <c:pt idx="49">
                  <c:v>386441</c:v>
                </c:pt>
                <c:pt idx="50">
                  <c:v>381675</c:v>
                </c:pt>
                <c:pt idx="51">
                  <c:v>378577</c:v>
                </c:pt>
                <c:pt idx="52">
                  <c:v>373910</c:v>
                </c:pt>
                <c:pt idx="53">
                  <c:v>370561</c:v>
                </c:pt>
                <c:pt idx="54">
                  <c:v>365621</c:v>
                </c:pt>
                <c:pt idx="55">
                  <c:v>360761</c:v>
                </c:pt>
                <c:pt idx="56">
                  <c:v>356717</c:v>
                </c:pt>
                <c:pt idx="57">
                  <c:v>351602</c:v>
                </c:pt>
                <c:pt idx="58">
                  <c:v>348172</c:v>
                </c:pt>
                <c:pt idx="59">
                  <c:v>342419</c:v>
                </c:pt>
                <c:pt idx="60">
                  <c:v>335498</c:v>
                </c:pt>
                <c:pt idx="61">
                  <c:v>331293</c:v>
                </c:pt>
                <c:pt idx="62">
                  <c:v>326263</c:v>
                </c:pt>
                <c:pt idx="63">
                  <c:v>320392</c:v>
                </c:pt>
                <c:pt idx="64">
                  <c:v>314167</c:v>
                </c:pt>
                <c:pt idx="65">
                  <c:v>309081</c:v>
                </c:pt>
                <c:pt idx="66">
                  <c:v>303963</c:v>
                </c:pt>
                <c:pt idx="67">
                  <c:v>295675</c:v>
                </c:pt>
                <c:pt idx="68">
                  <c:v>290748</c:v>
                </c:pt>
                <c:pt idx="69">
                  <c:v>285003</c:v>
                </c:pt>
                <c:pt idx="70">
                  <c:v>279911</c:v>
                </c:pt>
              </c:numCache>
            </c:numRef>
          </c:yVal>
          <c:smooth val="1"/>
        </c:ser>
        <c:ser>
          <c:idx val="9"/>
          <c:order val="9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O$7:$O$77</c:f>
              <c:numCache>
                <c:formatCode>General</c:formatCode>
                <c:ptCount val="71"/>
                <c:pt idx="0">
                  <c:v>126833</c:v>
                </c:pt>
                <c:pt idx="1">
                  <c:v>134849</c:v>
                </c:pt>
                <c:pt idx="2">
                  <c:v>143423</c:v>
                </c:pt>
                <c:pt idx="3">
                  <c:v>151314</c:v>
                </c:pt>
                <c:pt idx="4">
                  <c:v>161242</c:v>
                </c:pt>
                <c:pt idx="5">
                  <c:v>169207</c:v>
                </c:pt>
                <c:pt idx="6">
                  <c:v>178139</c:v>
                </c:pt>
                <c:pt idx="7">
                  <c:v>187193</c:v>
                </c:pt>
                <c:pt idx="8">
                  <c:v>196827</c:v>
                </c:pt>
                <c:pt idx="9">
                  <c:v>206540</c:v>
                </c:pt>
                <c:pt idx="10">
                  <c:v>216220</c:v>
                </c:pt>
                <c:pt idx="11">
                  <c:v>223496</c:v>
                </c:pt>
                <c:pt idx="12">
                  <c:v>230973</c:v>
                </c:pt>
                <c:pt idx="13">
                  <c:v>241760</c:v>
                </c:pt>
                <c:pt idx="14">
                  <c:v>248412</c:v>
                </c:pt>
                <c:pt idx="15">
                  <c:v>256985</c:v>
                </c:pt>
                <c:pt idx="16">
                  <c:v>264647</c:v>
                </c:pt>
                <c:pt idx="17">
                  <c:v>271401</c:v>
                </c:pt>
                <c:pt idx="18">
                  <c:v>278252</c:v>
                </c:pt>
                <c:pt idx="19">
                  <c:v>284093</c:v>
                </c:pt>
                <c:pt idx="20">
                  <c:v>291424</c:v>
                </c:pt>
                <c:pt idx="21">
                  <c:v>297206</c:v>
                </c:pt>
                <c:pt idx="22">
                  <c:v>303445</c:v>
                </c:pt>
                <c:pt idx="23">
                  <c:v>308222</c:v>
                </c:pt>
                <c:pt idx="24">
                  <c:v>312526</c:v>
                </c:pt>
                <c:pt idx="25">
                  <c:v>320324</c:v>
                </c:pt>
                <c:pt idx="26">
                  <c:v>324129</c:v>
                </c:pt>
                <c:pt idx="27">
                  <c:v>330588</c:v>
                </c:pt>
                <c:pt idx="28">
                  <c:v>334363</c:v>
                </c:pt>
                <c:pt idx="29">
                  <c:v>339694</c:v>
                </c:pt>
                <c:pt idx="30">
                  <c:v>343471</c:v>
                </c:pt>
                <c:pt idx="31">
                  <c:v>347438</c:v>
                </c:pt>
                <c:pt idx="32">
                  <c:v>349954</c:v>
                </c:pt>
                <c:pt idx="33">
                  <c:v>351920</c:v>
                </c:pt>
                <c:pt idx="34">
                  <c:v>353782</c:v>
                </c:pt>
                <c:pt idx="35">
                  <c:v>357298</c:v>
                </c:pt>
                <c:pt idx="36">
                  <c:v>357798</c:v>
                </c:pt>
                <c:pt idx="37">
                  <c:v>359695</c:v>
                </c:pt>
                <c:pt idx="38">
                  <c:v>360110</c:v>
                </c:pt>
                <c:pt idx="39">
                  <c:v>360511</c:v>
                </c:pt>
                <c:pt idx="40">
                  <c:v>360939</c:v>
                </c:pt>
                <c:pt idx="41">
                  <c:v>359968</c:v>
                </c:pt>
                <c:pt idx="42">
                  <c:v>359789</c:v>
                </c:pt>
                <c:pt idx="43">
                  <c:v>358456</c:v>
                </c:pt>
                <c:pt idx="44">
                  <c:v>358449</c:v>
                </c:pt>
                <c:pt idx="45">
                  <c:v>356136</c:v>
                </c:pt>
                <c:pt idx="46">
                  <c:v>353330</c:v>
                </c:pt>
                <c:pt idx="47">
                  <c:v>351072</c:v>
                </c:pt>
                <c:pt idx="48">
                  <c:v>349021</c:v>
                </c:pt>
                <c:pt idx="49">
                  <c:v>346599</c:v>
                </c:pt>
                <c:pt idx="50">
                  <c:v>343049</c:v>
                </c:pt>
                <c:pt idx="51">
                  <c:v>339782</c:v>
                </c:pt>
                <c:pt idx="52">
                  <c:v>335385</c:v>
                </c:pt>
                <c:pt idx="53">
                  <c:v>332765</c:v>
                </c:pt>
                <c:pt idx="54">
                  <c:v>327698</c:v>
                </c:pt>
                <c:pt idx="55">
                  <c:v>323871</c:v>
                </c:pt>
                <c:pt idx="56">
                  <c:v>320294</c:v>
                </c:pt>
                <c:pt idx="57">
                  <c:v>314856</c:v>
                </c:pt>
                <c:pt idx="58">
                  <c:v>311074</c:v>
                </c:pt>
                <c:pt idx="59">
                  <c:v>305877</c:v>
                </c:pt>
                <c:pt idx="60">
                  <c:v>300058</c:v>
                </c:pt>
                <c:pt idx="61">
                  <c:v>296245</c:v>
                </c:pt>
                <c:pt idx="62">
                  <c:v>290775</c:v>
                </c:pt>
                <c:pt idx="63">
                  <c:v>287378</c:v>
                </c:pt>
                <c:pt idx="64">
                  <c:v>281200</c:v>
                </c:pt>
                <c:pt idx="65">
                  <c:v>276707</c:v>
                </c:pt>
                <c:pt idx="66">
                  <c:v>271210</c:v>
                </c:pt>
                <c:pt idx="67">
                  <c:v>265411</c:v>
                </c:pt>
                <c:pt idx="68">
                  <c:v>260404</c:v>
                </c:pt>
                <c:pt idx="69">
                  <c:v>254714</c:v>
                </c:pt>
                <c:pt idx="70">
                  <c:v>250924</c:v>
                </c:pt>
              </c:numCache>
            </c:numRef>
          </c:yVal>
          <c:smooth val="1"/>
        </c:ser>
        <c:ser>
          <c:idx val="10"/>
          <c:order val="1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GEXIT1!$E$7:$E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MGEXIT1!$P$7:$P$77</c:f>
              <c:numCache>
                <c:formatCode>General</c:formatCode>
                <c:ptCount val="71"/>
                <c:pt idx="0">
                  <c:v>115858</c:v>
                </c:pt>
                <c:pt idx="1">
                  <c:v>123742</c:v>
                </c:pt>
                <c:pt idx="2">
                  <c:v>130366</c:v>
                </c:pt>
                <c:pt idx="3">
                  <c:v>137757</c:v>
                </c:pt>
                <c:pt idx="4">
                  <c:v>145997</c:v>
                </c:pt>
                <c:pt idx="5">
                  <c:v>153176</c:v>
                </c:pt>
                <c:pt idx="6">
                  <c:v>161819</c:v>
                </c:pt>
                <c:pt idx="7">
                  <c:v>170096</c:v>
                </c:pt>
                <c:pt idx="8">
                  <c:v>178810</c:v>
                </c:pt>
                <c:pt idx="9">
                  <c:v>186481</c:v>
                </c:pt>
                <c:pt idx="10">
                  <c:v>194961</c:v>
                </c:pt>
                <c:pt idx="11">
                  <c:v>202772</c:v>
                </c:pt>
                <c:pt idx="12">
                  <c:v>209980</c:v>
                </c:pt>
                <c:pt idx="13">
                  <c:v>217905</c:v>
                </c:pt>
                <c:pt idx="14">
                  <c:v>224376</c:v>
                </c:pt>
                <c:pt idx="15">
                  <c:v>231136</c:v>
                </c:pt>
                <c:pt idx="16">
                  <c:v>238576</c:v>
                </c:pt>
                <c:pt idx="17">
                  <c:v>244212</c:v>
                </c:pt>
                <c:pt idx="18">
                  <c:v>249259</c:v>
                </c:pt>
                <c:pt idx="19">
                  <c:v>256202</c:v>
                </c:pt>
                <c:pt idx="20">
                  <c:v>261079</c:v>
                </c:pt>
                <c:pt idx="21">
                  <c:v>266947</c:v>
                </c:pt>
                <c:pt idx="22">
                  <c:v>272705</c:v>
                </c:pt>
                <c:pt idx="23">
                  <c:v>279126</c:v>
                </c:pt>
                <c:pt idx="24">
                  <c:v>283413</c:v>
                </c:pt>
                <c:pt idx="25">
                  <c:v>286740</c:v>
                </c:pt>
                <c:pt idx="26">
                  <c:v>292003</c:v>
                </c:pt>
                <c:pt idx="27">
                  <c:v>295776</c:v>
                </c:pt>
                <c:pt idx="28">
                  <c:v>300260</c:v>
                </c:pt>
                <c:pt idx="29">
                  <c:v>303984</c:v>
                </c:pt>
                <c:pt idx="30">
                  <c:v>307856</c:v>
                </c:pt>
                <c:pt idx="31">
                  <c:v>312217</c:v>
                </c:pt>
                <c:pt idx="32">
                  <c:v>313319</c:v>
                </c:pt>
                <c:pt idx="33">
                  <c:v>316363</c:v>
                </c:pt>
                <c:pt idx="34">
                  <c:v>319288</c:v>
                </c:pt>
                <c:pt idx="35">
                  <c:v>320084</c:v>
                </c:pt>
                <c:pt idx="36">
                  <c:v>321118</c:v>
                </c:pt>
                <c:pt idx="37">
                  <c:v>323112</c:v>
                </c:pt>
                <c:pt idx="38">
                  <c:v>323931</c:v>
                </c:pt>
                <c:pt idx="39">
                  <c:v>324311</c:v>
                </c:pt>
                <c:pt idx="40">
                  <c:v>322971</c:v>
                </c:pt>
                <c:pt idx="41">
                  <c:v>323658</c:v>
                </c:pt>
                <c:pt idx="42">
                  <c:v>321848</c:v>
                </c:pt>
                <c:pt idx="43">
                  <c:v>322372</c:v>
                </c:pt>
                <c:pt idx="44">
                  <c:v>320815</c:v>
                </c:pt>
                <c:pt idx="45">
                  <c:v>319168</c:v>
                </c:pt>
                <c:pt idx="46">
                  <c:v>318034</c:v>
                </c:pt>
                <c:pt idx="47">
                  <c:v>315186</c:v>
                </c:pt>
                <c:pt idx="48">
                  <c:v>314881</c:v>
                </c:pt>
                <c:pt idx="49">
                  <c:v>311174</c:v>
                </c:pt>
                <c:pt idx="50">
                  <c:v>308210</c:v>
                </c:pt>
                <c:pt idx="51">
                  <c:v>305036</c:v>
                </c:pt>
                <c:pt idx="52">
                  <c:v>301496</c:v>
                </c:pt>
                <c:pt idx="53">
                  <c:v>297314</c:v>
                </c:pt>
                <c:pt idx="54">
                  <c:v>294474</c:v>
                </c:pt>
                <c:pt idx="55">
                  <c:v>291761</c:v>
                </c:pt>
                <c:pt idx="56">
                  <c:v>286627</c:v>
                </c:pt>
                <c:pt idx="57">
                  <c:v>283934</c:v>
                </c:pt>
                <c:pt idx="58">
                  <c:v>279283</c:v>
                </c:pt>
                <c:pt idx="59">
                  <c:v>275577</c:v>
                </c:pt>
                <c:pt idx="60">
                  <c:v>270561</c:v>
                </c:pt>
                <c:pt idx="61">
                  <c:v>265482</c:v>
                </c:pt>
                <c:pt idx="62">
                  <c:v>261466</c:v>
                </c:pt>
                <c:pt idx="63">
                  <c:v>257777</c:v>
                </c:pt>
                <c:pt idx="64">
                  <c:v>253198</c:v>
                </c:pt>
                <c:pt idx="65">
                  <c:v>248286</c:v>
                </c:pt>
                <c:pt idx="66">
                  <c:v>244115</c:v>
                </c:pt>
                <c:pt idx="67">
                  <c:v>238964</c:v>
                </c:pt>
                <c:pt idx="68">
                  <c:v>234275</c:v>
                </c:pt>
                <c:pt idx="69">
                  <c:v>229810</c:v>
                </c:pt>
                <c:pt idx="70">
                  <c:v>22553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628224"/>
        <c:axId val="275910016"/>
      </c:scatterChart>
      <c:valAx>
        <c:axId val="276628224"/>
        <c:scaling>
          <c:orientation val="minMax"/>
          <c:max val="630"/>
          <c:min val="5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lv-LV" sz="1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 (nm</a:t>
                </a:r>
                <a:r>
                  <a:rPr lang="lv-LV"/>
                  <a:t>)</a:t>
                </a:r>
              </a:p>
            </c:rich>
          </c:tx>
          <c:layout>
            <c:manualLayout>
              <c:xMode val="edge"/>
              <c:yMode val="edge"/>
              <c:x val="0.40552274305555558"/>
              <c:y val="0.924505555555555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lv-LV"/>
          </a:p>
        </c:txPr>
        <c:crossAx val="275910016"/>
        <c:crosses val="autoZero"/>
        <c:crossBetween val="midCat"/>
      </c:valAx>
      <c:valAx>
        <c:axId val="275910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800"/>
                </a:pPr>
                <a:r>
                  <a:rPr lang="lv-LV" sz="18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luorescence Intensity (cps)</a:t>
                </a:r>
              </a:p>
            </c:rich>
          </c:tx>
          <c:layout>
            <c:manualLayout>
              <c:xMode val="edge"/>
              <c:yMode val="edge"/>
              <c:x val="1.3229166666666667E-2"/>
              <c:y val="4.4178888888888886E-2"/>
            </c:manualLayout>
          </c:layout>
          <c:overlay val="0"/>
        </c:title>
        <c:numFmt formatCode="0.00E+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lv-LV"/>
          </a:p>
        </c:txPr>
        <c:crossAx val="2766282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0</xdr:colOff>
      <xdr:row>54</xdr:row>
      <xdr:rowOff>76200</xdr:rowOff>
    </xdr:from>
    <xdr:to>
      <xdr:col>22</xdr:col>
      <xdr:colOff>190500</xdr:colOff>
      <xdr:row>75</xdr:row>
      <xdr:rowOff>133350</xdr:rowOff>
    </xdr:to>
    <xdr:graphicFrame macro="">
      <xdr:nvGraphicFramePr>
        <xdr:cNvPr id="1039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4825</xdr:colOff>
      <xdr:row>78</xdr:row>
      <xdr:rowOff>133349</xdr:rowOff>
    </xdr:from>
    <xdr:to>
      <xdr:col>26</xdr:col>
      <xdr:colOff>504825</xdr:colOff>
      <xdr:row>98</xdr:row>
      <xdr:rowOff>180974</xdr:rowOff>
    </xdr:to>
    <xdr:graphicFrame macro="">
      <xdr:nvGraphicFramePr>
        <xdr:cNvPr id="1040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00050</xdr:colOff>
      <xdr:row>108</xdr:row>
      <xdr:rowOff>114300</xdr:rowOff>
    </xdr:from>
    <xdr:to>
      <xdr:col>20</xdr:col>
      <xdr:colOff>190550</xdr:colOff>
      <xdr:row>123</xdr:row>
      <xdr:rowOff>136800</xdr:rowOff>
    </xdr:to>
    <xdr:graphicFrame macro="">
      <xdr:nvGraphicFramePr>
        <xdr:cNvPr id="1041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65125</xdr:colOff>
      <xdr:row>66</xdr:row>
      <xdr:rowOff>49213</xdr:rowOff>
    </xdr:from>
    <xdr:to>
      <xdr:col>18</xdr:col>
      <xdr:colOff>13250</xdr:colOff>
      <xdr:row>85</xdr:row>
      <xdr:rowOff>2971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333375</xdr:colOff>
      <xdr:row>68</xdr:row>
      <xdr:rowOff>166688</xdr:rowOff>
    </xdr:from>
    <xdr:to>
      <xdr:col>14</xdr:col>
      <xdr:colOff>341313</xdr:colOff>
      <xdr:row>79</xdr:row>
      <xdr:rowOff>47625</xdr:rowOff>
    </xdr:to>
    <xdr:cxnSp macro="">
      <xdr:nvCxnSpPr>
        <xdr:cNvPr id="4" name="Straight Arrow Connector 3"/>
        <xdr:cNvCxnSpPr/>
      </xdr:nvCxnSpPr>
      <xdr:spPr>
        <a:xfrm>
          <a:off x="8890000" y="13120688"/>
          <a:ext cx="7938" cy="1976437"/>
        </a:xfrm>
        <a:prstGeom prst="straightConnector1">
          <a:avLst/>
        </a:prstGeom>
        <a:ln>
          <a:prstDash val="lgDash"/>
          <a:tailEnd type="arrow"/>
        </a:ln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75</cdr:x>
      <cdr:y>0.2963</cdr:y>
    </cdr:from>
    <cdr:to>
      <cdr:x>0.475</cdr:x>
      <cdr:y>0.550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38200" y="1143001"/>
          <a:ext cx="2057400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lv-LV" sz="1100"/>
            <a:t>Ksv=2,3 x 10^5, M^-1</a:t>
          </a:r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2"/>
  <sheetViews>
    <sheetView tabSelected="1" topLeftCell="A60" zoomScale="120" zoomScaleNormal="120" workbookViewId="0">
      <selection activeCell="H83" sqref="H83"/>
    </sheetView>
  </sheetViews>
  <sheetFormatPr defaultRowHeight="15" x14ac:dyDescent="0.25"/>
  <sheetData>
    <row r="1" spans="1:33" x14ac:dyDescent="0.25">
      <c r="A1">
        <v>71</v>
      </c>
      <c r="B1" t="s">
        <v>0</v>
      </c>
    </row>
    <row r="2" spans="1:33" x14ac:dyDescent="0.25">
      <c r="A2">
        <v>560</v>
      </c>
      <c r="B2" t="s">
        <v>1</v>
      </c>
    </row>
    <row r="3" spans="1:33" x14ac:dyDescent="0.25">
      <c r="A3">
        <v>630</v>
      </c>
      <c r="B3" t="s">
        <v>2</v>
      </c>
    </row>
    <row r="4" spans="1:33" x14ac:dyDescent="0.25">
      <c r="A4" t="s">
        <v>3</v>
      </c>
      <c r="B4" t="s">
        <v>4</v>
      </c>
    </row>
    <row r="5" spans="1:33" x14ac:dyDescent="0.25">
      <c r="A5" t="s">
        <v>3</v>
      </c>
      <c r="B5" t="s">
        <v>5</v>
      </c>
    </row>
    <row r="6" spans="1:33" x14ac:dyDescent="0.25">
      <c r="B6" t="s">
        <v>6</v>
      </c>
      <c r="E6" t="s">
        <v>7</v>
      </c>
      <c r="F6">
        <v>0</v>
      </c>
      <c r="G6">
        <v>20</v>
      </c>
      <c r="H6">
        <v>40</v>
      </c>
      <c r="I6">
        <v>60</v>
      </c>
      <c r="J6">
        <v>80</v>
      </c>
      <c r="K6">
        <v>100</v>
      </c>
      <c r="L6">
        <v>120</v>
      </c>
      <c r="M6">
        <v>140</v>
      </c>
      <c r="N6">
        <v>160</v>
      </c>
      <c r="O6">
        <v>180</v>
      </c>
      <c r="P6">
        <v>200</v>
      </c>
      <c r="Q6">
        <v>220</v>
      </c>
      <c r="R6">
        <v>240</v>
      </c>
      <c r="S6">
        <v>260</v>
      </c>
      <c r="T6">
        <v>280</v>
      </c>
      <c r="U6">
        <v>300</v>
      </c>
      <c r="V6">
        <v>320</v>
      </c>
      <c r="W6">
        <v>340</v>
      </c>
      <c r="X6">
        <v>360</v>
      </c>
      <c r="Y6">
        <v>380</v>
      </c>
      <c r="Z6">
        <v>400</v>
      </c>
      <c r="AA6">
        <v>420</v>
      </c>
      <c r="AB6">
        <v>440</v>
      </c>
      <c r="AC6">
        <v>460</v>
      </c>
      <c r="AD6">
        <v>480</v>
      </c>
      <c r="AE6">
        <v>500</v>
      </c>
      <c r="AF6">
        <v>520</v>
      </c>
      <c r="AG6">
        <v>540</v>
      </c>
    </row>
    <row r="7" spans="1:33" x14ac:dyDescent="0.25">
      <c r="A7">
        <v>321205</v>
      </c>
      <c r="E7">
        <v>560</v>
      </c>
      <c r="F7">
        <v>321205</v>
      </c>
      <c r="G7">
        <v>277515</v>
      </c>
      <c r="H7">
        <v>248351</v>
      </c>
      <c r="I7">
        <v>223271</v>
      </c>
      <c r="J7">
        <v>201438</v>
      </c>
      <c r="K7">
        <v>182098</v>
      </c>
      <c r="L7">
        <v>167924</v>
      </c>
      <c r="M7">
        <v>150921</v>
      </c>
      <c r="N7">
        <v>138552</v>
      </c>
      <c r="O7">
        <v>126833</v>
      </c>
      <c r="P7">
        <v>115858</v>
      </c>
      <c r="Q7">
        <v>105853</v>
      </c>
      <c r="R7">
        <v>96904</v>
      </c>
      <c r="S7">
        <v>89279</v>
      </c>
      <c r="T7">
        <v>82578</v>
      </c>
      <c r="U7">
        <v>76009</v>
      </c>
      <c r="V7">
        <v>69709</v>
      </c>
      <c r="W7">
        <v>65374</v>
      </c>
      <c r="X7">
        <v>58823</v>
      </c>
      <c r="Y7">
        <v>54681</v>
      </c>
      <c r="Z7">
        <v>50394</v>
      </c>
      <c r="AA7">
        <v>47009</v>
      </c>
      <c r="AB7">
        <v>43394</v>
      </c>
      <c r="AC7">
        <v>40339</v>
      </c>
      <c r="AD7">
        <v>37510</v>
      </c>
      <c r="AE7">
        <v>35398</v>
      </c>
      <c r="AF7">
        <v>33314</v>
      </c>
      <c r="AG7">
        <v>31147</v>
      </c>
    </row>
    <row r="8" spans="1:33" x14ac:dyDescent="0.25">
      <c r="A8">
        <v>346765</v>
      </c>
      <c r="E8">
        <v>561</v>
      </c>
      <c r="F8">
        <v>346765</v>
      </c>
      <c r="G8">
        <v>299688</v>
      </c>
      <c r="H8">
        <v>267888</v>
      </c>
      <c r="I8">
        <v>240803</v>
      </c>
      <c r="J8">
        <v>215948</v>
      </c>
      <c r="K8">
        <v>195772</v>
      </c>
      <c r="L8">
        <v>179774</v>
      </c>
      <c r="M8">
        <v>161807</v>
      </c>
      <c r="N8">
        <v>146777</v>
      </c>
      <c r="O8">
        <v>134849</v>
      </c>
      <c r="P8">
        <v>123742</v>
      </c>
      <c r="Q8">
        <v>112286</v>
      </c>
      <c r="R8">
        <v>102194</v>
      </c>
      <c r="S8">
        <v>93850</v>
      </c>
      <c r="T8">
        <v>86875</v>
      </c>
      <c r="U8">
        <v>79520</v>
      </c>
      <c r="V8">
        <v>72751</v>
      </c>
      <c r="W8">
        <v>67757</v>
      </c>
      <c r="X8">
        <v>61911</v>
      </c>
      <c r="Y8">
        <v>57461</v>
      </c>
      <c r="Z8">
        <v>52230</v>
      </c>
      <c r="AA8">
        <v>48670</v>
      </c>
      <c r="AB8">
        <v>44678</v>
      </c>
      <c r="AC8">
        <v>41435</v>
      </c>
      <c r="AD8">
        <v>38934</v>
      </c>
      <c r="AE8">
        <v>36504</v>
      </c>
      <c r="AF8">
        <v>33942</v>
      </c>
      <c r="AG8">
        <v>31764</v>
      </c>
    </row>
    <row r="9" spans="1:33" x14ac:dyDescent="0.25">
      <c r="A9">
        <v>374440</v>
      </c>
      <c r="E9">
        <v>562</v>
      </c>
      <c r="F9">
        <v>374440</v>
      </c>
      <c r="G9">
        <v>322522</v>
      </c>
      <c r="H9">
        <v>289022</v>
      </c>
      <c r="I9">
        <v>258232</v>
      </c>
      <c r="J9">
        <v>231574</v>
      </c>
      <c r="K9">
        <v>209204</v>
      </c>
      <c r="L9">
        <v>191359</v>
      </c>
      <c r="M9">
        <v>172520</v>
      </c>
      <c r="N9">
        <v>156663</v>
      </c>
      <c r="O9">
        <v>143423</v>
      </c>
      <c r="P9">
        <v>130366</v>
      </c>
      <c r="Q9">
        <v>118430</v>
      </c>
      <c r="R9">
        <v>107448</v>
      </c>
      <c r="S9">
        <v>99757</v>
      </c>
      <c r="T9">
        <v>91012</v>
      </c>
      <c r="U9">
        <v>83005</v>
      </c>
      <c r="V9">
        <v>76327</v>
      </c>
      <c r="W9">
        <v>70787</v>
      </c>
      <c r="X9">
        <v>64064</v>
      </c>
      <c r="Y9">
        <v>59716</v>
      </c>
      <c r="Z9">
        <v>54009</v>
      </c>
      <c r="AA9">
        <v>50210</v>
      </c>
      <c r="AB9">
        <v>45815</v>
      </c>
      <c r="AC9">
        <v>42556</v>
      </c>
      <c r="AD9">
        <v>39763</v>
      </c>
      <c r="AE9">
        <v>37570</v>
      </c>
      <c r="AF9">
        <v>34559</v>
      </c>
      <c r="AG9">
        <v>32381</v>
      </c>
    </row>
    <row r="10" spans="1:33" x14ac:dyDescent="0.25">
      <c r="A10">
        <v>400343</v>
      </c>
      <c r="E10">
        <v>563</v>
      </c>
      <c r="F10">
        <v>400343</v>
      </c>
      <c r="G10">
        <v>346646</v>
      </c>
      <c r="H10">
        <v>308962</v>
      </c>
      <c r="I10">
        <v>277407</v>
      </c>
      <c r="J10">
        <v>249139</v>
      </c>
      <c r="K10">
        <v>224328</v>
      </c>
      <c r="L10">
        <v>203670</v>
      </c>
      <c r="M10">
        <v>183076</v>
      </c>
      <c r="N10">
        <v>165995</v>
      </c>
      <c r="O10">
        <v>151314</v>
      </c>
      <c r="P10">
        <v>137757</v>
      </c>
      <c r="Q10">
        <v>124808</v>
      </c>
      <c r="R10">
        <v>112937</v>
      </c>
      <c r="S10">
        <v>104394</v>
      </c>
      <c r="T10">
        <v>95483</v>
      </c>
      <c r="U10">
        <v>86904</v>
      </c>
      <c r="V10">
        <v>79874</v>
      </c>
      <c r="W10">
        <v>73650</v>
      </c>
      <c r="X10">
        <v>67025</v>
      </c>
      <c r="Y10">
        <v>61843</v>
      </c>
      <c r="Z10">
        <v>56830</v>
      </c>
      <c r="AA10">
        <v>52114</v>
      </c>
      <c r="AB10">
        <v>47005</v>
      </c>
      <c r="AC10">
        <v>43518</v>
      </c>
      <c r="AD10">
        <v>41195</v>
      </c>
      <c r="AE10">
        <v>38198</v>
      </c>
      <c r="AF10">
        <v>35825</v>
      </c>
      <c r="AG10">
        <v>33075</v>
      </c>
    </row>
    <row r="11" spans="1:33" x14ac:dyDescent="0.25">
      <c r="A11">
        <v>427730</v>
      </c>
      <c r="E11">
        <v>564</v>
      </c>
      <c r="F11">
        <v>427730</v>
      </c>
      <c r="G11">
        <v>369626</v>
      </c>
      <c r="H11">
        <v>330405</v>
      </c>
      <c r="I11">
        <v>296321</v>
      </c>
      <c r="J11">
        <v>264888</v>
      </c>
      <c r="K11">
        <v>238473</v>
      </c>
      <c r="L11">
        <v>216716</v>
      </c>
      <c r="M11">
        <v>195144</v>
      </c>
      <c r="N11">
        <v>176644</v>
      </c>
      <c r="O11">
        <v>161242</v>
      </c>
      <c r="P11">
        <v>145997</v>
      </c>
      <c r="Q11">
        <v>132316</v>
      </c>
      <c r="R11">
        <v>119333</v>
      </c>
      <c r="S11">
        <v>109141</v>
      </c>
      <c r="T11">
        <v>100500</v>
      </c>
      <c r="U11">
        <v>91271</v>
      </c>
      <c r="V11">
        <v>83225</v>
      </c>
      <c r="W11">
        <v>77202</v>
      </c>
      <c r="X11">
        <v>69794</v>
      </c>
      <c r="Y11">
        <v>64078</v>
      </c>
      <c r="Z11">
        <v>58372</v>
      </c>
      <c r="AA11">
        <v>54121</v>
      </c>
      <c r="AB11">
        <v>49163</v>
      </c>
      <c r="AC11">
        <v>45223</v>
      </c>
      <c r="AD11">
        <v>42489</v>
      </c>
      <c r="AE11">
        <v>39816</v>
      </c>
      <c r="AF11">
        <v>36829</v>
      </c>
      <c r="AG11">
        <v>33900</v>
      </c>
    </row>
    <row r="12" spans="1:33" x14ac:dyDescent="0.25">
      <c r="A12">
        <v>454626</v>
      </c>
      <c r="E12">
        <v>565</v>
      </c>
      <c r="F12">
        <v>454626</v>
      </c>
      <c r="G12">
        <v>392481</v>
      </c>
      <c r="H12">
        <v>351775</v>
      </c>
      <c r="I12">
        <v>313602</v>
      </c>
      <c r="J12">
        <v>281510</v>
      </c>
      <c r="K12">
        <v>252908</v>
      </c>
      <c r="L12">
        <v>229756</v>
      </c>
      <c r="M12">
        <v>205264</v>
      </c>
      <c r="N12">
        <v>186905</v>
      </c>
      <c r="O12">
        <v>169207</v>
      </c>
      <c r="P12">
        <v>153176</v>
      </c>
      <c r="Q12">
        <v>139363</v>
      </c>
      <c r="R12">
        <v>125323</v>
      </c>
      <c r="S12">
        <v>115460</v>
      </c>
      <c r="T12">
        <v>105441</v>
      </c>
      <c r="U12">
        <v>95335</v>
      </c>
      <c r="V12">
        <v>87058</v>
      </c>
      <c r="W12">
        <v>80450</v>
      </c>
      <c r="X12">
        <v>72527</v>
      </c>
      <c r="Y12">
        <v>66485</v>
      </c>
      <c r="Z12">
        <v>60344</v>
      </c>
      <c r="AA12">
        <v>56280</v>
      </c>
      <c r="AB12">
        <v>50852</v>
      </c>
      <c r="AC12">
        <v>47128</v>
      </c>
      <c r="AD12">
        <v>43853</v>
      </c>
      <c r="AE12">
        <v>40307</v>
      </c>
      <c r="AF12">
        <v>37982</v>
      </c>
      <c r="AG12">
        <v>35004</v>
      </c>
    </row>
    <row r="13" spans="1:33" x14ac:dyDescent="0.25">
      <c r="A13">
        <v>483744</v>
      </c>
      <c r="E13">
        <v>566</v>
      </c>
      <c r="F13">
        <v>483744</v>
      </c>
      <c r="G13">
        <v>418474</v>
      </c>
      <c r="H13">
        <v>374173</v>
      </c>
      <c r="I13">
        <v>335030</v>
      </c>
      <c r="J13">
        <v>296625</v>
      </c>
      <c r="K13">
        <v>268268</v>
      </c>
      <c r="L13">
        <v>242984</v>
      </c>
      <c r="M13">
        <v>218405</v>
      </c>
      <c r="N13">
        <v>196499</v>
      </c>
      <c r="O13">
        <v>178139</v>
      </c>
      <c r="P13">
        <v>161819</v>
      </c>
      <c r="Q13">
        <v>146590</v>
      </c>
      <c r="R13">
        <v>131058</v>
      </c>
      <c r="S13">
        <v>119936</v>
      </c>
      <c r="T13">
        <v>109681</v>
      </c>
      <c r="U13">
        <v>99620</v>
      </c>
      <c r="V13">
        <v>91220</v>
      </c>
      <c r="W13">
        <v>84265</v>
      </c>
      <c r="X13">
        <v>75197</v>
      </c>
      <c r="Y13">
        <v>69461</v>
      </c>
      <c r="Z13">
        <v>62724</v>
      </c>
      <c r="AA13">
        <v>57618</v>
      </c>
      <c r="AB13">
        <v>52493</v>
      </c>
      <c r="AC13">
        <v>48102</v>
      </c>
      <c r="AD13">
        <v>45228</v>
      </c>
      <c r="AE13">
        <v>41571</v>
      </c>
      <c r="AF13">
        <v>38637</v>
      </c>
      <c r="AG13">
        <v>35833</v>
      </c>
    </row>
    <row r="14" spans="1:33" x14ac:dyDescent="0.25">
      <c r="A14">
        <v>512245</v>
      </c>
      <c r="E14">
        <v>567</v>
      </c>
      <c r="F14">
        <v>512245</v>
      </c>
      <c r="G14">
        <v>442622</v>
      </c>
      <c r="H14">
        <v>394543</v>
      </c>
      <c r="I14">
        <v>353176</v>
      </c>
      <c r="J14">
        <v>315127</v>
      </c>
      <c r="K14">
        <v>283489</v>
      </c>
      <c r="L14">
        <v>256103</v>
      </c>
      <c r="M14">
        <v>230131</v>
      </c>
      <c r="N14">
        <v>207514</v>
      </c>
      <c r="O14">
        <v>187193</v>
      </c>
      <c r="P14">
        <v>170096</v>
      </c>
      <c r="Q14">
        <v>153776</v>
      </c>
      <c r="R14">
        <v>138410</v>
      </c>
      <c r="S14">
        <v>126235</v>
      </c>
      <c r="T14">
        <v>114868</v>
      </c>
      <c r="U14">
        <v>104364</v>
      </c>
      <c r="V14">
        <v>94687</v>
      </c>
      <c r="W14">
        <v>87145</v>
      </c>
      <c r="X14">
        <v>78637</v>
      </c>
      <c r="Y14">
        <v>71968</v>
      </c>
      <c r="Z14">
        <v>64871</v>
      </c>
      <c r="AA14">
        <v>60013</v>
      </c>
      <c r="AB14">
        <v>54169</v>
      </c>
      <c r="AC14">
        <v>50045</v>
      </c>
      <c r="AD14">
        <v>46688</v>
      </c>
      <c r="AE14">
        <v>43008</v>
      </c>
      <c r="AF14">
        <v>39785</v>
      </c>
      <c r="AG14">
        <v>37299</v>
      </c>
    </row>
    <row r="15" spans="1:33" x14ac:dyDescent="0.25">
      <c r="A15">
        <v>542338</v>
      </c>
      <c r="E15">
        <v>568</v>
      </c>
      <c r="F15">
        <v>542338</v>
      </c>
      <c r="G15">
        <v>468023</v>
      </c>
      <c r="H15">
        <v>416917</v>
      </c>
      <c r="I15">
        <v>371872</v>
      </c>
      <c r="J15">
        <v>332463</v>
      </c>
      <c r="K15">
        <v>298535</v>
      </c>
      <c r="L15">
        <v>269445</v>
      </c>
      <c r="M15">
        <v>241390</v>
      </c>
      <c r="N15">
        <v>217964</v>
      </c>
      <c r="O15">
        <v>196827</v>
      </c>
      <c r="P15">
        <v>178810</v>
      </c>
      <c r="Q15">
        <v>161159</v>
      </c>
      <c r="R15">
        <v>143894</v>
      </c>
      <c r="S15">
        <v>131535</v>
      </c>
      <c r="T15">
        <v>119946</v>
      </c>
      <c r="U15">
        <v>108396</v>
      </c>
      <c r="V15">
        <v>98910</v>
      </c>
      <c r="W15">
        <v>90957</v>
      </c>
      <c r="X15">
        <v>81571</v>
      </c>
      <c r="Y15">
        <v>74762</v>
      </c>
      <c r="Z15">
        <v>67600</v>
      </c>
      <c r="AA15">
        <v>62192</v>
      </c>
      <c r="AB15">
        <v>56054</v>
      </c>
      <c r="AC15">
        <v>51789</v>
      </c>
      <c r="AD15">
        <v>48314</v>
      </c>
      <c r="AE15">
        <v>44184</v>
      </c>
      <c r="AF15">
        <v>40845</v>
      </c>
      <c r="AG15">
        <v>38172</v>
      </c>
    </row>
    <row r="16" spans="1:33" x14ac:dyDescent="0.25">
      <c r="A16">
        <v>570267</v>
      </c>
      <c r="E16">
        <v>569</v>
      </c>
      <c r="F16">
        <v>570267</v>
      </c>
      <c r="G16">
        <v>492538</v>
      </c>
      <c r="H16">
        <v>437545</v>
      </c>
      <c r="I16">
        <v>391491</v>
      </c>
      <c r="J16">
        <v>349713</v>
      </c>
      <c r="K16">
        <v>313038</v>
      </c>
      <c r="L16">
        <v>282032</v>
      </c>
      <c r="M16">
        <v>253099</v>
      </c>
      <c r="N16">
        <v>227796</v>
      </c>
      <c r="O16">
        <v>206540</v>
      </c>
      <c r="P16">
        <v>186481</v>
      </c>
      <c r="Q16">
        <v>167154</v>
      </c>
      <c r="R16">
        <v>150567</v>
      </c>
      <c r="S16">
        <v>137041</v>
      </c>
      <c r="T16">
        <v>124946</v>
      </c>
      <c r="U16">
        <v>113490</v>
      </c>
      <c r="V16">
        <v>102214</v>
      </c>
      <c r="W16">
        <v>94569</v>
      </c>
      <c r="X16">
        <v>84710</v>
      </c>
      <c r="Y16">
        <v>77530</v>
      </c>
      <c r="Z16">
        <v>69984</v>
      </c>
      <c r="AA16">
        <v>64061</v>
      </c>
      <c r="AB16">
        <v>57628</v>
      </c>
      <c r="AC16">
        <v>53079</v>
      </c>
      <c r="AD16">
        <v>49378</v>
      </c>
      <c r="AE16">
        <v>45213</v>
      </c>
      <c r="AF16">
        <v>42281</v>
      </c>
      <c r="AG16">
        <v>39299</v>
      </c>
    </row>
    <row r="17" spans="1:33" x14ac:dyDescent="0.25">
      <c r="A17">
        <v>598141</v>
      </c>
      <c r="E17">
        <v>570</v>
      </c>
      <c r="F17">
        <v>598141</v>
      </c>
      <c r="G17">
        <v>515468</v>
      </c>
      <c r="H17">
        <v>459735</v>
      </c>
      <c r="I17">
        <v>410497</v>
      </c>
      <c r="J17">
        <v>365429</v>
      </c>
      <c r="K17">
        <v>327553</v>
      </c>
      <c r="L17">
        <v>295120</v>
      </c>
      <c r="M17">
        <v>264688</v>
      </c>
      <c r="N17">
        <v>238651</v>
      </c>
      <c r="O17">
        <v>216220</v>
      </c>
      <c r="P17">
        <v>194961</v>
      </c>
      <c r="Q17">
        <v>175449</v>
      </c>
      <c r="R17">
        <v>156699</v>
      </c>
      <c r="S17">
        <v>142218</v>
      </c>
      <c r="T17">
        <v>129944</v>
      </c>
      <c r="U17">
        <v>117404</v>
      </c>
      <c r="V17">
        <v>107215</v>
      </c>
      <c r="W17">
        <v>97404</v>
      </c>
      <c r="X17">
        <v>87780</v>
      </c>
      <c r="Y17">
        <v>80376</v>
      </c>
      <c r="Z17">
        <v>72596</v>
      </c>
      <c r="AA17">
        <v>66505</v>
      </c>
      <c r="AB17">
        <v>59528</v>
      </c>
      <c r="AC17">
        <v>54952</v>
      </c>
      <c r="AD17">
        <v>51136</v>
      </c>
      <c r="AE17">
        <v>47045</v>
      </c>
      <c r="AF17">
        <v>43216</v>
      </c>
      <c r="AG17">
        <v>40410</v>
      </c>
    </row>
    <row r="18" spans="1:33" x14ac:dyDescent="0.25">
      <c r="A18">
        <v>624750</v>
      </c>
      <c r="E18">
        <v>571</v>
      </c>
      <c r="F18">
        <v>624750</v>
      </c>
      <c r="G18">
        <v>537585</v>
      </c>
      <c r="H18">
        <v>478626</v>
      </c>
      <c r="I18">
        <v>427564</v>
      </c>
      <c r="J18">
        <v>379612</v>
      </c>
      <c r="K18">
        <v>339916</v>
      </c>
      <c r="L18">
        <v>307384</v>
      </c>
      <c r="M18">
        <v>275311</v>
      </c>
      <c r="N18">
        <v>248716</v>
      </c>
      <c r="O18">
        <v>223496</v>
      </c>
      <c r="P18">
        <v>202772</v>
      </c>
      <c r="Q18">
        <v>182123</v>
      </c>
      <c r="R18">
        <v>163077</v>
      </c>
      <c r="S18">
        <v>147594</v>
      </c>
      <c r="T18">
        <v>134045</v>
      </c>
      <c r="U18">
        <v>122002</v>
      </c>
      <c r="V18">
        <v>110272</v>
      </c>
      <c r="W18">
        <v>100596</v>
      </c>
      <c r="X18">
        <v>90237</v>
      </c>
      <c r="Y18">
        <v>83177</v>
      </c>
      <c r="Z18">
        <v>74654</v>
      </c>
      <c r="AA18">
        <v>68598</v>
      </c>
      <c r="AB18">
        <v>61404</v>
      </c>
      <c r="AC18">
        <v>56231</v>
      </c>
      <c r="AD18">
        <v>52369</v>
      </c>
      <c r="AE18">
        <v>47932</v>
      </c>
      <c r="AF18">
        <v>44466</v>
      </c>
      <c r="AG18">
        <v>41448</v>
      </c>
    </row>
    <row r="19" spans="1:33" x14ac:dyDescent="0.25">
      <c r="A19">
        <v>653267</v>
      </c>
      <c r="E19">
        <v>572</v>
      </c>
      <c r="F19">
        <v>653267</v>
      </c>
      <c r="G19">
        <v>560024</v>
      </c>
      <c r="H19">
        <v>498497</v>
      </c>
      <c r="I19">
        <v>446166</v>
      </c>
      <c r="J19">
        <v>396123</v>
      </c>
      <c r="K19">
        <v>354466</v>
      </c>
      <c r="L19">
        <v>318318</v>
      </c>
      <c r="M19">
        <v>286364</v>
      </c>
      <c r="N19">
        <v>257699</v>
      </c>
      <c r="O19">
        <v>230973</v>
      </c>
      <c r="P19">
        <v>209980</v>
      </c>
      <c r="Q19">
        <v>187834</v>
      </c>
      <c r="R19">
        <v>167662</v>
      </c>
      <c r="S19">
        <v>152496</v>
      </c>
      <c r="T19">
        <v>139129</v>
      </c>
      <c r="U19">
        <v>125314</v>
      </c>
      <c r="V19">
        <v>113228</v>
      </c>
      <c r="W19">
        <v>104441</v>
      </c>
      <c r="X19">
        <v>93501</v>
      </c>
      <c r="Y19">
        <v>85283</v>
      </c>
      <c r="Z19">
        <v>77061</v>
      </c>
      <c r="AA19">
        <v>70657</v>
      </c>
      <c r="AB19">
        <v>63217</v>
      </c>
      <c r="AC19">
        <v>58345</v>
      </c>
      <c r="AD19">
        <v>53680</v>
      </c>
      <c r="AE19">
        <v>49677</v>
      </c>
      <c r="AF19">
        <v>45768</v>
      </c>
      <c r="AG19">
        <v>41817</v>
      </c>
    </row>
    <row r="20" spans="1:33" x14ac:dyDescent="0.25">
      <c r="A20">
        <v>679102</v>
      </c>
      <c r="E20">
        <v>573</v>
      </c>
      <c r="F20">
        <v>679102</v>
      </c>
      <c r="G20">
        <v>578641</v>
      </c>
      <c r="H20">
        <v>517030</v>
      </c>
      <c r="I20">
        <v>461023</v>
      </c>
      <c r="J20">
        <v>411322</v>
      </c>
      <c r="K20">
        <v>367384</v>
      </c>
      <c r="L20">
        <v>330237</v>
      </c>
      <c r="M20">
        <v>296646</v>
      </c>
      <c r="N20">
        <v>267462</v>
      </c>
      <c r="O20">
        <v>241760</v>
      </c>
      <c r="P20">
        <v>217905</v>
      </c>
      <c r="Q20">
        <v>194870</v>
      </c>
      <c r="R20">
        <v>173001</v>
      </c>
      <c r="S20">
        <v>158257</v>
      </c>
      <c r="T20">
        <v>143536</v>
      </c>
      <c r="U20">
        <v>130165</v>
      </c>
      <c r="V20">
        <v>117531</v>
      </c>
      <c r="W20">
        <v>107041</v>
      </c>
      <c r="X20">
        <v>96322</v>
      </c>
      <c r="Y20">
        <v>88168</v>
      </c>
      <c r="Z20">
        <v>79113</v>
      </c>
      <c r="AA20">
        <v>72022</v>
      </c>
      <c r="AB20">
        <v>64861</v>
      </c>
      <c r="AC20">
        <v>58992</v>
      </c>
      <c r="AD20">
        <v>55130</v>
      </c>
      <c r="AE20">
        <v>50917</v>
      </c>
      <c r="AF20">
        <v>46760</v>
      </c>
      <c r="AG20">
        <v>42876</v>
      </c>
    </row>
    <row r="21" spans="1:33" x14ac:dyDescent="0.25">
      <c r="A21">
        <v>702211</v>
      </c>
      <c r="E21">
        <v>574</v>
      </c>
      <c r="F21">
        <v>702211</v>
      </c>
      <c r="G21">
        <v>603099</v>
      </c>
      <c r="H21">
        <v>535797</v>
      </c>
      <c r="I21">
        <v>477832</v>
      </c>
      <c r="J21">
        <v>426216</v>
      </c>
      <c r="K21">
        <v>380677</v>
      </c>
      <c r="L21">
        <v>342594</v>
      </c>
      <c r="M21">
        <v>306206</v>
      </c>
      <c r="N21">
        <v>275239</v>
      </c>
      <c r="O21">
        <v>248412</v>
      </c>
      <c r="P21">
        <v>224376</v>
      </c>
      <c r="Q21">
        <v>200567</v>
      </c>
      <c r="R21">
        <v>180343</v>
      </c>
      <c r="S21">
        <v>163695</v>
      </c>
      <c r="T21">
        <v>148154</v>
      </c>
      <c r="U21">
        <v>133406</v>
      </c>
      <c r="V21">
        <v>119975</v>
      </c>
      <c r="W21">
        <v>110752</v>
      </c>
      <c r="X21">
        <v>98758</v>
      </c>
      <c r="Y21">
        <v>90225</v>
      </c>
      <c r="Z21">
        <v>81138</v>
      </c>
      <c r="AA21">
        <v>74494</v>
      </c>
      <c r="AB21">
        <v>66375</v>
      </c>
      <c r="AC21">
        <v>60980</v>
      </c>
      <c r="AD21">
        <v>56148</v>
      </c>
      <c r="AE21">
        <v>51464</v>
      </c>
      <c r="AF21">
        <v>47979</v>
      </c>
      <c r="AG21">
        <v>44257</v>
      </c>
    </row>
    <row r="22" spans="1:33" x14ac:dyDescent="0.25">
      <c r="A22">
        <v>722418</v>
      </c>
      <c r="E22">
        <v>575</v>
      </c>
      <c r="F22">
        <v>722418</v>
      </c>
      <c r="G22">
        <v>622409</v>
      </c>
      <c r="H22">
        <v>554741</v>
      </c>
      <c r="I22">
        <v>494406</v>
      </c>
      <c r="J22">
        <v>439904</v>
      </c>
      <c r="K22">
        <v>392503</v>
      </c>
      <c r="L22">
        <v>354304</v>
      </c>
      <c r="M22">
        <v>316156</v>
      </c>
      <c r="N22">
        <v>285217</v>
      </c>
      <c r="O22">
        <v>256985</v>
      </c>
      <c r="P22">
        <v>231136</v>
      </c>
      <c r="Q22">
        <v>207745</v>
      </c>
      <c r="R22">
        <v>185034</v>
      </c>
      <c r="S22">
        <v>167776</v>
      </c>
      <c r="T22">
        <v>152024</v>
      </c>
      <c r="U22">
        <v>137181</v>
      </c>
      <c r="V22">
        <v>123803</v>
      </c>
      <c r="W22">
        <v>113197</v>
      </c>
      <c r="X22">
        <v>101133</v>
      </c>
      <c r="Y22">
        <v>92419</v>
      </c>
      <c r="Z22">
        <v>83620</v>
      </c>
      <c r="AA22">
        <v>75821</v>
      </c>
      <c r="AB22">
        <v>67903</v>
      </c>
      <c r="AC22">
        <v>62218</v>
      </c>
      <c r="AD22">
        <v>57596</v>
      </c>
      <c r="AE22">
        <v>52637</v>
      </c>
      <c r="AF22">
        <v>49275</v>
      </c>
      <c r="AG22">
        <v>45367</v>
      </c>
    </row>
    <row r="23" spans="1:33" x14ac:dyDescent="0.25">
      <c r="A23">
        <v>744033</v>
      </c>
      <c r="E23">
        <v>576</v>
      </c>
      <c r="F23">
        <v>744033</v>
      </c>
      <c r="G23">
        <v>642363</v>
      </c>
      <c r="H23">
        <v>571460</v>
      </c>
      <c r="I23">
        <v>509016</v>
      </c>
      <c r="J23">
        <v>452474</v>
      </c>
      <c r="K23">
        <v>406431</v>
      </c>
      <c r="L23">
        <v>363468</v>
      </c>
      <c r="M23">
        <v>326724</v>
      </c>
      <c r="N23">
        <v>293919</v>
      </c>
      <c r="O23">
        <v>264647</v>
      </c>
      <c r="P23">
        <v>238576</v>
      </c>
      <c r="Q23">
        <v>213823</v>
      </c>
      <c r="R23">
        <v>190367</v>
      </c>
      <c r="S23">
        <v>172204</v>
      </c>
      <c r="T23">
        <v>156547</v>
      </c>
      <c r="U23">
        <v>140920</v>
      </c>
      <c r="V23">
        <v>127679</v>
      </c>
      <c r="W23">
        <v>117094</v>
      </c>
      <c r="X23">
        <v>104503</v>
      </c>
      <c r="Y23">
        <v>95318</v>
      </c>
      <c r="Z23">
        <v>84634</v>
      </c>
      <c r="AA23">
        <v>77155</v>
      </c>
      <c r="AB23">
        <v>70179</v>
      </c>
      <c r="AC23">
        <v>63907</v>
      </c>
      <c r="AD23">
        <v>59017</v>
      </c>
      <c r="AE23">
        <v>53853</v>
      </c>
      <c r="AF23">
        <v>49758</v>
      </c>
      <c r="AG23">
        <v>45890</v>
      </c>
    </row>
    <row r="24" spans="1:33" x14ac:dyDescent="0.25">
      <c r="A24">
        <v>764434</v>
      </c>
      <c r="E24">
        <v>577</v>
      </c>
      <c r="F24">
        <v>764434</v>
      </c>
      <c r="G24">
        <v>661017</v>
      </c>
      <c r="H24">
        <v>587199</v>
      </c>
      <c r="I24">
        <v>524601</v>
      </c>
      <c r="J24">
        <v>465433</v>
      </c>
      <c r="K24">
        <v>417338</v>
      </c>
      <c r="L24">
        <v>373872</v>
      </c>
      <c r="M24">
        <v>333801</v>
      </c>
      <c r="N24">
        <v>300131</v>
      </c>
      <c r="O24">
        <v>271401</v>
      </c>
      <c r="P24">
        <v>244212</v>
      </c>
      <c r="Q24">
        <v>219411</v>
      </c>
      <c r="R24">
        <v>195017</v>
      </c>
      <c r="S24">
        <v>177533</v>
      </c>
      <c r="T24">
        <v>160318</v>
      </c>
      <c r="U24">
        <v>144380</v>
      </c>
      <c r="V24">
        <v>130625</v>
      </c>
      <c r="W24">
        <v>119754</v>
      </c>
      <c r="X24">
        <v>106725</v>
      </c>
      <c r="Y24">
        <v>97431</v>
      </c>
      <c r="Z24">
        <v>87552</v>
      </c>
      <c r="AA24">
        <v>79326</v>
      </c>
      <c r="AB24">
        <v>71347</v>
      </c>
      <c r="AC24">
        <v>65249</v>
      </c>
      <c r="AD24">
        <v>60573</v>
      </c>
      <c r="AE24">
        <v>54821</v>
      </c>
      <c r="AF24">
        <v>50915</v>
      </c>
      <c r="AG24">
        <v>46959</v>
      </c>
    </row>
    <row r="25" spans="1:33" x14ac:dyDescent="0.25">
      <c r="A25">
        <v>787053</v>
      </c>
      <c r="E25">
        <v>578</v>
      </c>
      <c r="F25">
        <v>787053</v>
      </c>
      <c r="G25">
        <v>678888</v>
      </c>
      <c r="H25">
        <v>602211</v>
      </c>
      <c r="I25">
        <v>538288</v>
      </c>
      <c r="J25">
        <v>476837</v>
      </c>
      <c r="K25">
        <v>427232</v>
      </c>
      <c r="L25">
        <v>382620</v>
      </c>
      <c r="M25">
        <v>344141</v>
      </c>
      <c r="N25">
        <v>309292</v>
      </c>
      <c r="O25">
        <v>278252</v>
      </c>
      <c r="P25">
        <v>249259</v>
      </c>
      <c r="Q25">
        <v>223677</v>
      </c>
      <c r="R25">
        <v>199729</v>
      </c>
      <c r="S25">
        <v>181261</v>
      </c>
      <c r="T25">
        <v>164163</v>
      </c>
      <c r="U25">
        <v>147590</v>
      </c>
      <c r="V25">
        <v>133295</v>
      </c>
      <c r="W25">
        <v>122659</v>
      </c>
      <c r="X25">
        <v>109137</v>
      </c>
      <c r="Y25">
        <v>99184</v>
      </c>
      <c r="Z25">
        <v>89065</v>
      </c>
      <c r="AA25">
        <v>80794</v>
      </c>
      <c r="AB25">
        <v>72811</v>
      </c>
      <c r="AC25">
        <v>66455</v>
      </c>
      <c r="AD25">
        <v>61680</v>
      </c>
      <c r="AE25">
        <v>55737</v>
      </c>
      <c r="AF25">
        <v>51751</v>
      </c>
      <c r="AG25">
        <v>47718</v>
      </c>
    </row>
    <row r="26" spans="1:33" x14ac:dyDescent="0.25">
      <c r="A26">
        <v>807325</v>
      </c>
      <c r="E26">
        <v>579</v>
      </c>
      <c r="F26">
        <v>807325</v>
      </c>
      <c r="G26">
        <v>697079</v>
      </c>
      <c r="H26">
        <v>619137</v>
      </c>
      <c r="I26">
        <v>551387</v>
      </c>
      <c r="J26">
        <v>489674</v>
      </c>
      <c r="K26">
        <v>438488</v>
      </c>
      <c r="L26">
        <v>393199</v>
      </c>
      <c r="M26">
        <v>351915</v>
      </c>
      <c r="N26">
        <v>316244</v>
      </c>
      <c r="O26">
        <v>284093</v>
      </c>
      <c r="P26">
        <v>256202</v>
      </c>
      <c r="Q26">
        <v>229379</v>
      </c>
      <c r="R26">
        <v>203575</v>
      </c>
      <c r="S26">
        <v>184948</v>
      </c>
      <c r="T26">
        <v>167849</v>
      </c>
      <c r="U26">
        <v>151162</v>
      </c>
      <c r="V26">
        <v>135925</v>
      </c>
      <c r="W26">
        <v>124723</v>
      </c>
      <c r="X26">
        <v>110629</v>
      </c>
      <c r="Y26">
        <v>101473</v>
      </c>
      <c r="Z26">
        <v>90928</v>
      </c>
      <c r="AA26">
        <v>82662</v>
      </c>
      <c r="AB26">
        <v>73875</v>
      </c>
      <c r="AC26">
        <v>67435</v>
      </c>
      <c r="AD26">
        <v>62608</v>
      </c>
      <c r="AE26">
        <v>57032</v>
      </c>
      <c r="AF26">
        <v>52870</v>
      </c>
      <c r="AG26">
        <v>48454</v>
      </c>
    </row>
    <row r="27" spans="1:33" x14ac:dyDescent="0.25">
      <c r="A27">
        <v>826833</v>
      </c>
      <c r="E27">
        <v>580</v>
      </c>
      <c r="F27">
        <v>826833</v>
      </c>
      <c r="G27">
        <v>712262</v>
      </c>
      <c r="H27">
        <v>632949</v>
      </c>
      <c r="I27">
        <v>563840</v>
      </c>
      <c r="J27">
        <v>503090</v>
      </c>
      <c r="K27">
        <v>448613</v>
      </c>
      <c r="L27">
        <v>400059</v>
      </c>
      <c r="M27">
        <v>361769</v>
      </c>
      <c r="N27">
        <v>322498</v>
      </c>
      <c r="O27">
        <v>291424</v>
      </c>
      <c r="P27">
        <v>261079</v>
      </c>
      <c r="Q27">
        <v>235099</v>
      </c>
      <c r="R27">
        <v>208552</v>
      </c>
      <c r="S27">
        <v>189695</v>
      </c>
      <c r="T27">
        <v>170322</v>
      </c>
      <c r="U27">
        <v>154280</v>
      </c>
      <c r="V27">
        <v>138953</v>
      </c>
      <c r="W27">
        <v>126735</v>
      </c>
      <c r="X27">
        <v>113815</v>
      </c>
      <c r="Y27">
        <v>103584</v>
      </c>
      <c r="Z27">
        <v>92484</v>
      </c>
      <c r="AA27">
        <v>84396</v>
      </c>
      <c r="AB27">
        <v>75845</v>
      </c>
      <c r="AC27">
        <v>68878</v>
      </c>
      <c r="AD27">
        <v>64096</v>
      </c>
      <c r="AE27">
        <v>58081</v>
      </c>
      <c r="AF27">
        <v>53513</v>
      </c>
      <c r="AG27">
        <v>49025</v>
      </c>
    </row>
    <row r="28" spans="1:33" x14ac:dyDescent="0.25">
      <c r="A28">
        <v>846513</v>
      </c>
      <c r="E28">
        <v>581</v>
      </c>
      <c r="F28">
        <v>846513</v>
      </c>
      <c r="G28">
        <v>728522</v>
      </c>
      <c r="H28">
        <v>647470</v>
      </c>
      <c r="I28">
        <v>577968</v>
      </c>
      <c r="J28">
        <v>513872</v>
      </c>
      <c r="K28">
        <v>457443</v>
      </c>
      <c r="L28">
        <v>411573</v>
      </c>
      <c r="M28">
        <v>367399</v>
      </c>
      <c r="N28">
        <v>330844</v>
      </c>
      <c r="O28">
        <v>297206</v>
      </c>
      <c r="P28">
        <v>266947</v>
      </c>
      <c r="Q28">
        <v>239995</v>
      </c>
      <c r="R28">
        <v>213045</v>
      </c>
      <c r="S28">
        <v>193785</v>
      </c>
      <c r="T28">
        <v>174363</v>
      </c>
      <c r="U28">
        <v>157315</v>
      </c>
      <c r="V28">
        <v>141709</v>
      </c>
      <c r="W28">
        <v>129510</v>
      </c>
      <c r="X28">
        <v>114940</v>
      </c>
      <c r="Y28">
        <v>105267</v>
      </c>
      <c r="Z28">
        <v>94549</v>
      </c>
      <c r="AA28">
        <v>85802</v>
      </c>
      <c r="AB28">
        <v>77187</v>
      </c>
      <c r="AC28">
        <v>70238</v>
      </c>
      <c r="AD28">
        <v>65087</v>
      </c>
      <c r="AE28">
        <v>58401</v>
      </c>
      <c r="AF28">
        <v>54421</v>
      </c>
      <c r="AG28">
        <v>50106</v>
      </c>
    </row>
    <row r="29" spans="1:33" x14ac:dyDescent="0.25">
      <c r="A29">
        <v>864080</v>
      </c>
      <c r="E29">
        <v>582</v>
      </c>
      <c r="F29">
        <v>864080</v>
      </c>
      <c r="G29">
        <v>744846</v>
      </c>
      <c r="H29">
        <v>661227</v>
      </c>
      <c r="I29">
        <v>589134</v>
      </c>
      <c r="J29">
        <v>524394</v>
      </c>
      <c r="K29">
        <v>468211</v>
      </c>
      <c r="L29">
        <v>418162</v>
      </c>
      <c r="M29">
        <v>376341</v>
      </c>
      <c r="N29">
        <v>337252</v>
      </c>
      <c r="O29">
        <v>303445</v>
      </c>
      <c r="P29">
        <v>272705</v>
      </c>
      <c r="Q29">
        <v>244872</v>
      </c>
      <c r="R29">
        <v>217272</v>
      </c>
      <c r="S29">
        <v>196495</v>
      </c>
      <c r="T29">
        <v>178727</v>
      </c>
      <c r="U29">
        <v>159835</v>
      </c>
      <c r="V29">
        <v>143671</v>
      </c>
      <c r="W29">
        <v>131911</v>
      </c>
      <c r="X29">
        <v>118091</v>
      </c>
      <c r="Y29">
        <v>106954</v>
      </c>
      <c r="Z29">
        <v>95977</v>
      </c>
      <c r="AA29">
        <v>87672</v>
      </c>
      <c r="AB29">
        <v>78349</v>
      </c>
      <c r="AC29">
        <v>70721</v>
      </c>
      <c r="AD29">
        <v>66000</v>
      </c>
      <c r="AE29">
        <v>59303</v>
      </c>
      <c r="AF29">
        <v>55406</v>
      </c>
      <c r="AG29">
        <v>50767</v>
      </c>
    </row>
    <row r="30" spans="1:33" x14ac:dyDescent="0.25">
      <c r="A30">
        <v>882659</v>
      </c>
      <c r="E30">
        <v>583</v>
      </c>
      <c r="F30">
        <v>882659</v>
      </c>
      <c r="G30">
        <v>761095</v>
      </c>
      <c r="H30">
        <v>675846</v>
      </c>
      <c r="I30">
        <v>599724</v>
      </c>
      <c r="J30">
        <v>535293</v>
      </c>
      <c r="K30">
        <v>478394</v>
      </c>
      <c r="L30">
        <v>427352</v>
      </c>
      <c r="M30">
        <v>382990</v>
      </c>
      <c r="N30">
        <v>343459</v>
      </c>
      <c r="O30">
        <v>308222</v>
      </c>
      <c r="P30">
        <v>279126</v>
      </c>
      <c r="Q30">
        <v>249359</v>
      </c>
      <c r="R30">
        <v>221713</v>
      </c>
      <c r="S30">
        <v>200094</v>
      </c>
      <c r="T30">
        <v>181183</v>
      </c>
      <c r="U30">
        <v>162901</v>
      </c>
      <c r="V30">
        <v>146422</v>
      </c>
      <c r="W30">
        <v>134142</v>
      </c>
      <c r="X30">
        <v>119319</v>
      </c>
      <c r="Y30">
        <v>108701</v>
      </c>
      <c r="Z30">
        <v>97196</v>
      </c>
      <c r="AA30">
        <v>88404</v>
      </c>
      <c r="AB30">
        <v>79218</v>
      </c>
      <c r="AC30">
        <v>72256</v>
      </c>
      <c r="AD30">
        <v>66439</v>
      </c>
      <c r="AE30">
        <v>60369</v>
      </c>
      <c r="AF30">
        <v>56167</v>
      </c>
      <c r="AG30">
        <v>51272</v>
      </c>
    </row>
    <row r="31" spans="1:33" x14ac:dyDescent="0.25">
      <c r="A31">
        <v>898750</v>
      </c>
      <c r="E31">
        <v>584</v>
      </c>
      <c r="F31">
        <v>898750</v>
      </c>
      <c r="G31">
        <v>776307</v>
      </c>
      <c r="H31">
        <v>687958</v>
      </c>
      <c r="I31">
        <v>610774</v>
      </c>
      <c r="J31">
        <v>545838</v>
      </c>
      <c r="K31">
        <v>485685</v>
      </c>
      <c r="L31">
        <v>435190</v>
      </c>
      <c r="M31">
        <v>390353</v>
      </c>
      <c r="N31">
        <v>349458</v>
      </c>
      <c r="O31">
        <v>312526</v>
      </c>
      <c r="P31">
        <v>283413</v>
      </c>
      <c r="Q31">
        <v>254096</v>
      </c>
      <c r="R31">
        <v>224972</v>
      </c>
      <c r="S31">
        <v>204351</v>
      </c>
      <c r="T31">
        <v>184380</v>
      </c>
      <c r="U31">
        <v>165653</v>
      </c>
      <c r="V31">
        <v>148721</v>
      </c>
      <c r="W31">
        <v>136020</v>
      </c>
      <c r="X31">
        <v>120661</v>
      </c>
      <c r="Y31">
        <v>110193</v>
      </c>
      <c r="Z31">
        <v>98436</v>
      </c>
      <c r="AA31">
        <v>90105</v>
      </c>
      <c r="AB31">
        <v>80486</v>
      </c>
      <c r="AC31">
        <v>72902</v>
      </c>
      <c r="AD31">
        <v>67727</v>
      </c>
      <c r="AE31">
        <v>61083</v>
      </c>
      <c r="AF31">
        <v>56808</v>
      </c>
      <c r="AG31">
        <v>52001</v>
      </c>
    </row>
    <row r="32" spans="1:33" x14ac:dyDescent="0.25">
      <c r="A32">
        <v>917916</v>
      </c>
      <c r="E32">
        <v>585</v>
      </c>
      <c r="F32">
        <v>917916</v>
      </c>
      <c r="G32">
        <v>791732</v>
      </c>
      <c r="H32">
        <v>701670</v>
      </c>
      <c r="I32">
        <v>623557</v>
      </c>
      <c r="J32">
        <v>555076</v>
      </c>
      <c r="K32">
        <v>494982</v>
      </c>
      <c r="L32">
        <v>443108</v>
      </c>
      <c r="M32">
        <v>396546</v>
      </c>
      <c r="N32">
        <v>355035</v>
      </c>
      <c r="O32">
        <v>320324</v>
      </c>
      <c r="P32">
        <v>286740</v>
      </c>
      <c r="Q32">
        <v>257614</v>
      </c>
      <c r="R32">
        <v>228870</v>
      </c>
      <c r="S32">
        <v>207265</v>
      </c>
      <c r="T32">
        <v>186328</v>
      </c>
      <c r="U32">
        <v>168598</v>
      </c>
      <c r="V32">
        <v>150428</v>
      </c>
      <c r="W32">
        <v>138131</v>
      </c>
      <c r="X32">
        <v>123269</v>
      </c>
      <c r="Y32">
        <v>111664</v>
      </c>
      <c r="Z32">
        <v>100062</v>
      </c>
      <c r="AA32">
        <v>91189</v>
      </c>
      <c r="AB32">
        <v>81726</v>
      </c>
      <c r="AC32">
        <v>74097</v>
      </c>
      <c r="AD32">
        <v>68094</v>
      </c>
      <c r="AE32">
        <v>62065</v>
      </c>
      <c r="AF32">
        <v>56987</v>
      </c>
      <c r="AG32">
        <v>52782</v>
      </c>
    </row>
    <row r="33" spans="1:33" x14ac:dyDescent="0.25">
      <c r="A33">
        <v>933351</v>
      </c>
      <c r="E33">
        <v>586</v>
      </c>
      <c r="F33">
        <v>933351</v>
      </c>
      <c r="G33">
        <v>805356</v>
      </c>
      <c r="H33">
        <v>714071</v>
      </c>
      <c r="I33">
        <v>633562</v>
      </c>
      <c r="J33">
        <v>564446</v>
      </c>
      <c r="K33">
        <v>502892</v>
      </c>
      <c r="L33">
        <v>449727</v>
      </c>
      <c r="M33">
        <v>402614</v>
      </c>
      <c r="N33">
        <v>361405</v>
      </c>
      <c r="O33">
        <v>324129</v>
      </c>
      <c r="P33">
        <v>292003</v>
      </c>
      <c r="Q33">
        <v>261915</v>
      </c>
      <c r="R33">
        <v>231990</v>
      </c>
      <c r="S33">
        <v>209352</v>
      </c>
      <c r="T33">
        <v>190077</v>
      </c>
      <c r="U33">
        <v>170282</v>
      </c>
      <c r="V33">
        <v>153309</v>
      </c>
      <c r="W33">
        <v>140037</v>
      </c>
      <c r="X33">
        <v>125015</v>
      </c>
      <c r="Y33">
        <v>112853</v>
      </c>
      <c r="Z33">
        <v>101194</v>
      </c>
      <c r="AA33">
        <v>92336</v>
      </c>
      <c r="AB33">
        <v>82910</v>
      </c>
      <c r="AC33">
        <v>74799</v>
      </c>
      <c r="AD33">
        <v>69310</v>
      </c>
      <c r="AE33">
        <v>62463</v>
      </c>
      <c r="AF33">
        <v>57719</v>
      </c>
      <c r="AG33">
        <v>53046</v>
      </c>
    </row>
    <row r="34" spans="1:33" x14ac:dyDescent="0.25">
      <c r="A34">
        <v>947466</v>
      </c>
      <c r="E34">
        <v>587</v>
      </c>
      <c r="F34">
        <v>947466</v>
      </c>
      <c r="G34">
        <v>821487</v>
      </c>
      <c r="H34">
        <v>725602</v>
      </c>
      <c r="I34">
        <v>645309</v>
      </c>
      <c r="J34">
        <v>573714</v>
      </c>
      <c r="K34">
        <v>510782</v>
      </c>
      <c r="L34">
        <v>458498</v>
      </c>
      <c r="M34">
        <v>409880</v>
      </c>
      <c r="N34">
        <v>367041</v>
      </c>
      <c r="O34">
        <v>330588</v>
      </c>
      <c r="P34">
        <v>295776</v>
      </c>
      <c r="Q34">
        <v>265426</v>
      </c>
      <c r="R34">
        <v>236494</v>
      </c>
      <c r="S34">
        <v>214051</v>
      </c>
      <c r="T34">
        <v>192083</v>
      </c>
      <c r="U34">
        <v>172971</v>
      </c>
      <c r="V34">
        <v>154104</v>
      </c>
      <c r="W34">
        <v>142593</v>
      </c>
      <c r="X34">
        <v>126437</v>
      </c>
      <c r="Y34">
        <v>114892</v>
      </c>
      <c r="Z34">
        <v>102640</v>
      </c>
      <c r="AA34">
        <v>93184</v>
      </c>
      <c r="AB34">
        <v>83672</v>
      </c>
      <c r="AC34">
        <v>75413</v>
      </c>
      <c r="AD34">
        <v>70221</v>
      </c>
      <c r="AE34">
        <v>63021</v>
      </c>
      <c r="AF34">
        <v>58707</v>
      </c>
      <c r="AG34">
        <v>53755</v>
      </c>
    </row>
    <row r="35" spans="1:33" x14ac:dyDescent="0.25">
      <c r="A35">
        <v>964895</v>
      </c>
      <c r="E35">
        <v>588</v>
      </c>
      <c r="F35">
        <v>964895</v>
      </c>
      <c r="G35">
        <v>836459</v>
      </c>
      <c r="H35">
        <v>735567</v>
      </c>
      <c r="I35">
        <v>654560</v>
      </c>
      <c r="J35">
        <v>580051</v>
      </c>
      <c r="K35">
        <v>517835</v>
      </c>
      <c r="L35">
        <v>464293</v>
      </c>
      <c r="M35">
        <v>415467</v>
      </c>
      <c r="N35">
        <v>371954</v>
      </c>
      <c r="O35">
        <v>334363</v>
      </c>
      <c r="P35">
        <v>300260</v>
      </c>
      <c r="Q35">
        <v>269478</v>
      </c>
      <c r="R35">
        <v>237665</v>
      </c>
      <c r="S35">
        <v>215763</v>
      </c>
      <c r="T35">
        <v>194594</v>
      </c>
      <c r="U35">
        <v>174816</v>
      </c>
      <c r="V35">
        <v>156743</v>
      </c>
      <c r="W35">
        <v>144087</v>
      </c>
      <c r="X35">
        <v>128886</v>
      </c>
      <c r="Y35">
        <v>116251</v>
      </c>
      <c r="Z35">
        <v>103820</v>
      </c>
      <c r="AA35">
        <v>94060</v>
      </c>
      <c r="AB35">
        <v>84254</v>
      </c>
      <c r="AC35">
        <v>76782</v>
      </c>
      <c r="AD35">
        <v>70375</v>
      </c>
      <c r="AE35">
        <v>64174</v>
      </c>
      <c r="AF35">
        <v>58549</v>
      </c>
      <c r="AG35">
        <v>53998</v>
      </c>
    </row>
    <row r="36" spans="1:33" x14ac:dyDescent="0.25">
      <c r="A36">
        <v>977724</v>
      </c>
      <c r="E36">
        <v>589</v>
      </c>
      <c r="F36">
        <v>977724</v>
      </c>
      <c r="G36">
        <v>854656</v>
      </c>
      <c r="H36">
        <v>745830</v>
      </c>
      <c r="I36">
        <v>663136</v>
      </c>
      <c r="J36">
        <v>587340</v>
      </c>
      <c r="K36">
        <v>525575</v>
      </c>
      <c r="L36">
        <v>468908</v>
      </c>
      <c r="M36">
        <v>421033</v>
      </c>
      <c r="N36">
        <v>377433</v>
      </c>
      <c r="O36">
        <v>339694</v>
      </c>
      <c r="P36">
        <v>303984</v>
      </c>
      <c r="Q36">
        <v>271830</v>
      </c>
      <c r="R36">
        <v>241902</v>
      </c>
      <c r="S36">
        <v>218342</v>
      </c>
      <c r="T36">
        <v>197148</v>
      </c>
      <c r="U36">
        <v>176644</v>
      </c>
      <c r="V36">
        <v>158431</v>
      </c>
      <c r="W36">
        <v>145489</v>
      </c>
      <c r="X36">
        <v>129311</v>
      </c>
      <c r="Y36">
        <v>117626</v>
      </c>
      <c r="Z36">
        <v>104954</v>
      </c>
      <c r="AA36">
        <v>95876</v>
      </c>
      <c r="AB36">
        <v>85032</v>
      </c>
      <c r="AC36">
        <v>77007</v>
      </c>
      <c r="AD36">
        <v>71195</v>
      </c>
      <c r="AE36">
        <v>64950</v>
      </c>
      <c r="AF36">
        <v>59853</v>
      </c>
      <c r="AG36">
        <v>54829</v>
      </c>
    </row>
    <row r="37" spans="1:33" x14ac:dyDescent="0.25">
      <c r="A37">
        <v>987674</v>
      </c>
      <c r="E37">
        <v>590</v>
      </c>
      <c r="F37">
        <v>987674</v>
      </c>
      <c r="G37">
        <v>868978</v>
      </c>
      <c r="H37">
        <v>755745</v>
      </c>
      <c r="I37">
        <v>671895</v>
      </c>
      <c r="J37">
        <v>595585</v>
      </c>
      <c r="K37">
        <v>530937</v>
      </c>
      <c r="L37">
        <v>474489</v>
      </c>
      <c r="M37">
        <v>426318</v>
      </c>
      <c r="N37">
        <v>380503</v>
      </c>
      <c r="O37">
        <v>343471</v>
      </c>
      <c r="P37">
        <v>307856</v>
      </c>
      <c r="Q37">
        <v>274707</v>
      </c>
      <c r="R37">
        <v>244998</v>
      </c>
      <c r="S37">
        <v>221349</v>
      </c>
      <c r="T37">
        <v>199125</v>
      </c>
      <c r="U37">
        <v>178251</v>
      </c>
      <c r="V37">
        <v>160186</v>
      </c>
      <c r="W37">
        <v>147244</v>
      </c>
      <c r="X37">
        <v>130173</v>
      </c>
      <c r="Y37">
        <v>118759</v>
      </c>
      <c r="Z37">
        <v>105496</v>
      </c>
      <c r="AA37">
        <v>95734</v>
      </c>
      <c r="AB37">
        <v>86313</v>
      </c>
      <c r="AC37">
        <v>77954</v>
      </c>
      <c r="AD37">
        <v>72088</v>
      </c>
      <c r="AE37">
        <v>64860</v>
      </c>
      <c r="AF37">
        <v>60314</v>
      </c>
      <c r="AG37">
        <v>55397</v>
      </c>
    </row>
    <row r="38" spans="1:33" x14ac:dyDescent="0.25">
      <c r="A38">
        <v>999586</v>
      </c>
      <c r="E38">
        <v>591</v>
      </c>
      <c r="F38">
        <v>999586</v>
      </c>
      <c r="G38">
        <v>883267</v>
      </c>
      <c r="H38">
        <v>762859</v>
      </c>
      <c r="I38">
        <v>678724</v>
      </c>
      <c r="J38">
        <v>600559</v>
      </c>
      <c r="K38">
        <v>536972</v>
      </c>
      <c r="L38">
        <v>481328</v>
      </c>
      <c r="M38">
        <v>430184</v>
      </c>
      <c r="N38">
        <v>385223</v>
      </c>
      <c r="O38">
        <v>347438</v>
      </c>
      <c r="P38">
        <v>312217</v>
      </c>
      <c r="Q38">
        <v>278171</v>
      </c>
      <c r="R38">
        <v>246422</v>
      </c>
      <c r="S38">
        <v>223308</v>
      </c>
      <c r="T38">
        <v>200518</v>
      </c>
      <c r="U38">
        <v>180934</v>
      </c>
      <c r="V38">
        <v>161455</v>
      </c>
      <c r="W38">
        <v>147695</v>
      </c>
      <c r="X38">
        <v>131926</v>
      </c>
      <c r="Y38">
        <v>119921</v>
      </c>
      <c r="Z38">
        <v>107155</v>
      </c>
      <c r="AA38">
        <v>96433</v>
      </c>
      <c r="AB38">
        <v>86510</v>
      </c>
      <c r="AC38">
        <v>78855</v>
      </c>
      <c r="AD38">
        <v>72399</v>
      </c>
      <c r="AE38">
        <v>65242</v>
      </c>
      <c r="AF38">
        <v>60716</v>
      </c>
      <c r="AG38">
        <v>55923</v>
      </c>
    </row>
    <row r="39" spans="1:33" x14ac:dyDescent="0.25">
      <c r="A39">
        <v>1012824</v>
      </c>
      <c r="E39">
        <v>592</v>
      </c>
      <c r="F39">
        <v>1012824</v>
      </c>
      <c r="G39">
        <v>896347</v>
      </c>
      <c r="H39">
        <v>772827</v>
      </c>
      <c r="I39">
        <v>684295</v>
      </c>
      <c r="J39">
        <v>608212</v>
      </c>
      <c r="K39">
        <v>543367</v>
      </c>
      <c r="L39">
        <v>484763</v>
      </c>
      <c r="M39">
        <v>434847</v>
      </c>
      <c r="N39">
        <v>387711</v>
      </c>
      <c r="O39">
        <v>349954</v>
      </c>
      <c r="P39">
        <v>313319</v>
      </c>
      <c r="Q39">
        <v>280953</v>
      </c>
      <c r="R39">
        <v>249731</v>
      </c>
      <c r="S39">
        <v>225701</v>
      </c>
      <c r="T39">
        <v>202747</v>
      </c>
      <c r="U39">
        <v>181966</v>
      </c>
      <c r="V39">
        <v>163408</v>
      </c>
      <c r="W39">
        <v>149889</v>
      </c>
      <c r="X39">
        <v>133077</v>
      </c>
      <c r="Y39">
        <v>119939</v>
      </c>
      <c r="Z39">
        <v>108115</v>
      </c>
      <c r="AA39">
        <v>97733</v>
      </c>
      <c r="AB39">
        <v>86843</v>
      </c>
      <c r="AC39">
        <v>79164</v>
      </c>
      <c r="AD39">
        <v>72833</v>
      </c>
      <c r="AE39">
        <v>66012</v>
      </c>
      <c r="AF39">
        <v>61313</v>
      </c>
      <c r="AG39">
        <v>55859</v>
      </c>
    </row>
    <row r="40" spans="1:33" x14ac:dyDescent="0.25">
      <c r="A40">
        <v>1020735</v>
      </c>
      <c r="E40">
        <v>593</v>
      </c>
      <c r="F40">
        <v>1020735</v>
      </c>
      <c r="G40">
        <v>906717</v>
      </c>
      <c r="H40">
        <v>778742</v>
      </c>
      <c r="I40">
        <v>692329</v>
      </c>
      <c r="J40">
        <v>612834</v>
      </c>
      <c r="K40">
        <v>546877</v>
      </c>
      <c r="L40">
        <v>489135</v>
      </c>
      <c r="M40">
        <v>437924</v>
      </c>
      <c r="N40">
        <v>391632</v>
      </c>
      <c r="O40">
        <v>351920</v>
      </c>
      <c r="P40">
        <v>316363</v>
      </c>
      <c r="Q40">
        <v>282551</v>
      </c>
      <c r="R40">
        <v>251126</v>
      </c>
      <c r="S40">
        <v>226641</v>
      </c>
      <c r="T40">
        <v>204457</v>
      </c>
      <c r="U40">
        <v>183824</v>
      </c>
      <c r="V40">
        <v>164819</v>
      </c>
      <c r="W40">
        <v>150287</v>
      </c>
      <c r="X40">
        <v>133889</v>
      </c>
      <c r="Y40">
        <v>121048</v>
      </c>
      <c r="Z40">
        <v>107905</v>
      </c>
      <c r="AA40">
        <v>98303</v>
      </c>
      <c r="AB40">
        <v>87584</v>
      </c>
      <c r="AC40">
        <v>79663</v>
      </c>
      <c r="AD40">
        <v>73436</v>
      </c>
      <c r="AE40">
        <v>66600</v>
      </c>
      <c r="AF40">
        <v>61344</v>
      </c>
      <c r="AG40">
        <v>55790</v>
      </c>
    </row>
    <row r="41" spans="1:33" x14ac:dyDescent="0.25">
      <c r="A41">
        <v>1031397</v>
      </c>
      <c r="E41">
        <v>594</v>
      </c>
      <c r="F41">
        <v>1031397</v>
      </c>
      <c r="G41">
        <v>914004</v>
      </c>
      <c r="H41">
        <v>785596</v>
      </c>
      <c r="I41">
        <v>696681</v>
      </c>
      <c r="J41">
        <v>618577</v>
      </c>
      <c r="K41">
        <v>551635</v>
      </c>
      <c r="L41">
        <v>494585</v>
      </c>
      <c r="M41">
        <v>441284</v>
      </c>
      <c r="N41">
        <v>395707</v>
      </c>
      <c r="O41">
        <v>353782</v>
      </c>
      <c r="P41">
        <v>319288</v>
      </c>
      <c r="Q41">
        <v>284945</v>
      </c>
      <c r="R41">
        <v>252944</v>
      </c>
      <c r="S41">
        <v>227792</v>
      </c>
      <c r="T41">
        <v>205484</v>
      </c>
      <c r="U41">
        <v>184856</v>
      </c>
      <c r="V41">
        <v>164987</v>
      </c>
      <c r="W41">
        <v>152134</v>
      </c>
      <c r="X41">
        <v>134829</v>
      </c>
      <c r="Y41">
        <v>121689</v>
      </c>
      <c r="Z41">
        <v>109136</v>
      </c>
      <c r="AA41">
        <v>99308</v>
      </c>
      <c r="AB41">
        <v>88559</v>
      </c>
      <c r="AC41">
        <v>80180</v>
      </c>
      <c r="AD41">
        <v>73610</v>
      </c>
      <c r="AE41">
        <v>66719</v>
      </c>
      <c r="AF41">
        <v>61529</v>
      </c>
      <c r="AG41">
        <v>56228</v>
      </c>
    </row>
    <row r="42" spans="1:33" x14ac:dyDescent="0.25">
      <c r="A42">
        <v>1038795</v>
      </c>
      <c r="E42">
        <v>595</v>
      </c>
      <c r="F42">
        <v>1038795</v>
      </c>
      <c r="G42">
        <v>918687</v>
      </c>
      <c r="H42">
        <v>789596</v>
      </c>
      <c r="I42">
        <v>701768</v>
      </c>
      <c r="J42">
        <v>621818</v>
      </c>
      <c r="K42">
        <v>555035</v>
      </c>
      <c r="L42">
        <v>495884</v>
      </c>
      <c r="M42">
        <v>443863</v>
      </c>
      <c r="N42">
        <v>397324</v>
      </c>
      <c r="O42">
        <v>357298</v>
      </c>
      <c r="P42">
        <v>320084</v>
      </c>
      <c r="Q42">
        <v>286550</v>
      </c>
      <c r="R42">
        <v>253445</v>
      </c>
      <c r="S42">
        <v>229019</v>
      </c>
      <c r="T42">
        <v>205842</v>
      </c>
      <c r="U42">
        <v>185534</v>
      </c>
      <c r="V42">
        <v>166027</v>
      </c>
      <c r="W42">
        <v>151672</v>
      </c>
      <c r="X42">
        <v>135075</v>
      </c>
      <c r="Y42">
        <v>122697</v>
      </c>
      <c r="Z42">
        <v>109519</v>
      </c>
      <c r="AA42">
        <v>99160</v>
      </c>
      <c r="AB42">
        <v>88064</v>
      </c>
      <c r="AC42">
        <v>79904</v>
      </c>
      <c r="AD42">
        <v>73840</v>
      </c>
      <c r="AE42">
        <v>66805</v>
      </c>
      <c r="AF42">
        <v>62253</v>
      </c>
      <c r="AG42">
        <v>56636</v>
      </c>
    </row>
    <row r="43" spans="1:33" x14ac:dyDescent="0.25">
      <c r="A43">
        <v>1042760</v>
      </c>
      <c r="E43">
        <v>596</v>
      </c>
      <c r="F43">
        <v>1042760</v>
      </c>
      <c r="G43">
        <v>920063</v>
      </c>
      <c r="H43">
        <v>793844</v>
      </c>
      <c r="I43">
        <v>704096</v>
      </c>
      <c r="J43">
        <v>623636</v>
      </c>
      <c r="K43">
        <v>556077</v>
      </c>
      <c r="L43">
        <v>498924</v>
      </c>
      <c r="M43">
        <v>445872</v>
      </c>
      <c r="N43">
        <v>399063</v>
      </c>
      <c r="O43">
        <v>357798</v>
      </c>
      <c r="P43">
        <v>321118</v>
      </c>
      <c r="Q43">
        <v>286477</v>
      </c>
      <c r="R43">
        <v>254763</v>
      </c>
      <c r="S43">
        <v>230593</v>
      </c>
      <c r="T43">
        <v>207690</v>
      </c>
      <c r="U43">
        <v>186975</v>
      </c>
      <c r="V43">
        <v>166604</v>
      </c>
      <c r="W43">
        <v>152708</v>
      </c>
      <c r="X43">
        <v>136432</v>
      </c>
      <c r="Y43">
        <v>123391</v>
      </c>
      <c r="Z43">
        <v>109943</v>
      </c>
      <c r="AA43">
        <v>99714</v>
      </c>
      <c r="AB43">
        <v>89329</v>
      </c>
      <c r="AC43">
        <v>80492</v>
      </c>
      <c r="AD43">
        <v>74051</v>
      </c>
      <c r="AE43">
        <v>67497</v>
      </c>
      <c r="AF43">
        <v>62293</v>
      </c>
      <c r="AG43">
        <v>57149</v>
      </c>
    </row>
    <row r="44" spans="1:33" x14ac:dyDescent="0.25">
      <c r="A44">
        <v>1047034</v>
      </c>
      <c r="E44">
        <v>597</v>
      </c>
      <c r="F44">
        <v>1047034</v>
      </c>
      <c r="G44">
        <v>923360</v>
      </c>
      <c r="H44">
        <v>796798</v>
      </c>
      <c r="I44">
        <v>708352</v>
      </c>
      <c r="J44">
        <v>626427</v>
      </c>
      <c r="K44">
        <v>557634</v>
      </c>
      <c r="L44">
        <v>498539</v>
      </c>
      <c r="M44">
        <v>447524</v>
      </c>
      <c r="N44">
        <v>400552</v>
      </c>
      <c r="O44">
        <v>359695</v>
      </c>
      <c r="P44">
        <v>323112</v>
      </c>
      <c r="Q44">
        <v>287638</v>
      </c>
      <c r="R44">
        <v>255224</v>
      </c>
      <c r="S44">
        <v>230313</v>
      </c>
      <c r="T44">
        <v>208513</v>
      </c>
      <c r="U44">
        <v>186964</v>
      </c>
      <c r="V44">
        <v>166597</v>
      </c>
      <c r="W44">
        <v>153383</v>
      </c>
      <c r="X44">
        <v>136457</v>
      </c>
      <c r="Y44">
        <v>123364</v>
      </c>
      <c r="Z44">
        <v>109791</v>
      </c>
      <c r="AA44">
        <v>99968</v>
      </c>
      <c r="AB44">
        <v>89379</v>
      </c>
      <c r="AC44">
        <v>80663</v>
      </c>
      <c r="AD44">
        <v>74128</v>
      </c>
      <c r="AE44">
        <v>67172</v>
      </c>
      <c r="AF44">
        <v>62031</v>
      </c>
      <c r="AG44">
        <v>56714</v>
      </c>
    </row>
    <row r="45" spans="1:33" x14ac:dyDescent="0.25">
      <c r="A45">
        <v>1051104</v>
      </c>
      <c r="E45">
        <v>598</v>
      </c>
      <c r="F45">
        <v>1051104</v>
      </c>
      <c r="G45">
        <v>924786</v>
      </c>
      <c r="H45">
        <v>799481</v>
      </c>
      <c r="I45">
        <v>710256</v>
      </c>
      <c r="J45">
        <v>628570</v>
      </c>
      <c r="K45">
        <v>561244</v>
      </c>
      <c r="L45">
        <v>502269</v>
      </c>
      <c r="M45">
        <v>448023</v>
      </c>
      <c r="N45">
        <v>400630</v>
      </c>
      <c r="O45">
        <v>360110</v>
      </c>
      <c r="P45">
        <v>323931</v>
      </c>
      <c r="Q45">
        <v>288549</v>
      </c>
      <c r="R45">
        <v>257028</v>
      </c>
      <c r="S45">
        <v>231218</v>
      </c>
      <c r="T45">
        <v>208060</v>
      </c>
      <c r="U45">
        <v>187603</v>
      </c>
      <c r="V45">
        <v>166797</v>
      </c>
      <c r="W45">
        <v>153281</v>
      </c>
      <c r="X45">
        <v>136600</v>
      </c>
      <c r="Y45">
        <v>122921</v>
      </c>
      <c r="Z45">
        <v>109820</v>
      </c>
      <c r="AA45">
        <v>99874</v>
      </c>
      <c r="AB45">
        <v>89611</v>
      </c>
      <c r="AC45">
        <v>81114</v>
      </c>
      <c r="AD45">
        <v>74457</v>
      </c>
      <c r="AE45">
        <v>67455</v>
      </c>
      <c r="AF45">
        <v>61966</v>
      </c>
      <c r="AG45">
        <v>56984</v>
      </c>
    </row>
    <row r="46" spans="1:33" x14ac:dyDescent="0.25">
      <c r="A46">
        <v>1051083</v>
      </c>
      <c r="E46">
        <v>599</v>
      </c>
      <c r="F46">
        <v>1051083</v>
      </c>
      <c r="G46">
        <v>924161</v>
      </c>
      <c r="H46">
        <v>801622</v>
      </c>
      <c r="I46">
        <v>711884</v>
      </c>
      <c r="J46">
        <v>629330</v>
      </c>
      <c r="K46">
        <v>561821</v>
      </c>
      <c r="L46">
        <v>501761</v>
      </c>
      <c r="M46">
        <v>449121</v>
      </c>
      <c r="N46">
        <v>402614</v>
      </c>
      <c r="O46">
        <v>360511</v>
      </c>
      <c r="P46">
        <v>324311</v>
      </c>
      <c r="Q46">
        <v>288498</v>
      </c>
      <c r="R46">
        <v>255396</v>
      </c>
      <c r="S46">
        <v>230871</v>
      </c>
      <c r="T46">
        <v>208146</v>
      </c>
      <c r="U46">
        <v>187657</v>
      </c>
      <c r="V46">
        <v>167423</v>
      </c>
      <c r="W46">
        <v>153735</v>
      </c>
      <c r="X46">
        <v>136374</v>
      </c>
      <c r="Y46">
        <v>123369</v>
      </c>
      <c r="Z46">
        <v>109921</v>
      </c>
      <c r="AA46">
        <v>99843</v>
      </c>
      <c r="AB46">
        <v>89704</v>
      </c>
      <c r="AC46">
        <v>80263</v>
      </c>
      <c r="AD46">
        <v>73882</v>
      </c>
      <c r="AE46">
        <v>67007</v>
      </c>
      <c r="AF46">
        <v>61241</v>
      </c>
      <c r="AG46">
        <v>56672</v>
      </c>
    </row>
    <row r="47" spans="1:33" x14ac:dyDescent="0.25">
      <c r="A47">
        <v>1053522</v>
      </c>
      <c r="E47">
        <v>600</v>
      </c>
      <c r="F47">
        <v>1053522</v>
      </c>
      <c r="G47">
        <v>922292</v>
      </c>
      <c r="H47">
        <v>803899</v>
      </c>
      <c r="I47">
        <v>712095</v>
      </c>
      <c r="J47">
        <v>629995</v>
      </c>
      <c r="K47">
        <v>562012</v>
      </c>
      <c r="L47">
        <v>501712</v>
      </c>
      <c r="M47">
        <v>448434</v>
      </c>
      <c r="N47">
        <v>401736</v>
      </c>
      <c r="O47">
        <v>360939</v>
      </c>
      <c r="P47">
        <v>322971</v>
      </c>
      <c r="Q47">
        <v>289145</v>
      </c>
      <c r="R47">
        <v>255355</v>
      </c>
      <c r="S47">
        <v>232731</v>
      </c>
      <c r="T47">
        <v>208651</v>
      </c>
      <c r="U47">
        <v>186917</v>
      </c>
      <c r="V47">
        <v>167589</v>
      </c>
      <c r="W47">
        <v>153421</v>
      </c>
      <c r="X47">
        <v>136405</v>
      </c>
      <c r="Y47">
        <v>123644</v>
      </c>
      <c r="Z47">
        <v>110348</v>
      </c>
      <c r="AA47">
        <v>99646</v>
      </c>
      <c r="AB47">
        <v>88889</v>
      </c>
      <c r="AC47">
        <v>80669</v>
      </c>
      <c r="AD47">
        <v>74613</v>
      </c>
      <c r="AE47">
        <v>66660</v>
      </c>
      <c r="AF47">
        <v>62500</v>
      </c>
      <c r="AG47">
        <v>56468</v>
      </c>
    </row>
    <row r="48" spans="1:33" x14ac:dyDescent="0.25">
      <c r="A48">
        <v>1053959</v>
      </c>
      <c r="E48">
        <v>601</v>
      </c>
      <c r="F48">
        <v>1053959</v>
      </c>
      <c r="G48">
        <v>920552</v>
      </c>
      <c r="H48">
        <v>800614</v>
      </c>
      <c r="I48">
        <v>712050</v>
      </c>
      <c r="J48">
        <v>628604</v>
      </c>
      <c r="K48">
        <v>560444</v>
      </c>
      <c r="L48">
        <v>502624</v>
      </c>
      <c r="M48">
        <v>448667</v>
      </c>
      <c r="N48">
        <v>400859</v>
      </c>
      <c r="O48">
        <v>359968</v>
      </c>
      <c r="P48">
        <v>323658</v>
      </c>
      <c r="Q48">
        <v>288702</v>
      </c>
      <c r="R48">
        <v>255729</v>
      </c>
      <c r="S48">
        <v>231413</v>
      </c>
      <c r="T48">
        <v>209120</v>
      </c>
      <c r="U48">
        <v>187574</v>
      </c>
      <c r="V48">
        <v>167751</v>
      </c>
      <c r="W48">
        <v>153664</v>
      </c>
      <c r="X48">
        <v>136588</v>
      </c>
      <c r="Y48">
        <v>122495</v>
      </c>
      <c r="Z48">
        <v>110471</v>
      </c>
      <c r="AA48">
        <v>99442</v>
      </c>
      <c r="AB48">
        <v>88947</v>
      </c>
      <c r="AC48">
        <v>80756</v>
      </c>
      <c r="AD48">
        <v>73922</v>
      </c>
      <c r="AE48">
        <v>66925</v>
      </c>
      <c r="AF48">
        <v>62102</v>
      </c>
      <c r="AG48">
        <v>57031</v>
      </c>
    </row>
    <row r="49" spans="1:33" x14ac:dyDescent="0.25">
      <c r="A49">
        <v>1051603</v>
      </c>
      <c r="E49">
        <v>602</v>
      </c>
      <c r="F49">
        <v>1051603</v>
      </c>
      <c r="G49">
        <v>919844</v>
      </c>
      <c r="H49">
        <v>799894</v>
      </c>
      <c r="I49">
        <v>709529</v>
      </c>
      <c r="J49">
        <v>628316</v>
      </c>
      <c r="K49">
        <v>562036</v>
      </c>
      <c r="L49">
        <v>500010</v>
      </c>
      <c r="M49">
        <v>447909</v>
      </c>
      <c r="N49">
        <v>401061</v>
      </c>
      <c r="O49">
        <v>359789</v>
      </c>
      <c r="P49">
        <v>321848</v>
      </c>
      <c r="Q49">
        <v>289054</v>
      </c>
      <c r="R49">
        <v>256468</v>
      </c>
      <c r="S49">
        <v>230753</v>
      </c>
      <c r="T49">
        <v>208695</v>
      </c>
      <c r="U49">
        <v>187056</v>
      </c>
      <c r="V49">
        <v>166922</v>
      </c>
      <c r="W49">
        <v>153211</v>
      </c>
      <c r="X49">
        <v>135674</v>
      </c>
      <c r="Y49">
        <v>122627</v>
      </c>
      <c r="Z49">
        <v>109803</v>
      </c>
      <c r="AA49">
        <v>99430</v>
      </c>
      <c r="AB49">
        <v>88973</v>
      </c>
      <c r="AC49">
        <v>80318</v>
      </c>
      <c r="AD49">
        <v>74171</v>
      </c>
      <c r="AE49">
        <v>66308</v>
      </c>
      <c r="AF49">
        <v>61686</v>
      </c>
      <c r="AG49">
        <v>56551</v>
      </c>
    </row>
    <row r="50" spans="1:33" x14ac:dyDescent="0.25">
      <c r="A50">
        <v>1051430</v>
      </c>
      <c r="E50">
        <v>603</v>
      </c>
      <c r="F50">
        <v>1051430</v>
      </c>
      <c r="G50">
        <v>913247</v>
      </c>
      <c r="H50">
        <v>799650</v>
      </c>
      <c r="I50">
        <v>708287</v>
      </c>
      <c r="J50">
        <v>627454</v>
      </c>
      <c r="K50">
        <v>559931</v>
      </c>
      <c r="L50">
        <v>499145</v>
      </c>
      <c r="M50">
        <v>447352</v>
      </c>
      <c r="N50">
        <v>400238</v>
      </c>
      <c r="O50">
        <v>358456</v>
      </c>
      <c r="P50">
        <v>322372</v>
      </c>
      <c r="Q50">
        <v>287375</v>
      </c>
      <c r="R50">
        <v>254626</v>
      </c>
      <c r="S50">
        <v>230427</v>
      </c>
      <c r="T50">
        <v>206741</v>
      </c>
      <c r="U50">
        <v>187120</v>
      </c>
      <c r="V50">
        <v>166707</v>
      </c>
      <c r="W50">
        <v>152270</v>
      </c>
      <c r="X50">
        <v>135552</v>
      </c>
      <c r="Y50">
        <v>122552</v>
      </c>
      <c r="Z50">
        <v>110209</v>
      </c>
      <c r="AA50">
        <v>98697</v>
      </c>
      <c r="AB50">
        <v>89297</v>
      </c>
      <c r="AC50">
        <v>80069</v>
      </c>
      <c r="AD50">
        <v>73649</v>
      </c>
      <c r="AE50">
        <v>66756</v>
      </c>
      <c r="AF50">
        <v>61057</v>
      </c>
      <c r="AG50">
        <v>56411</v>
      </c>
    </row>
    <row r="51" spans="1:33" x14ac:dyDescent="0.25">
      <c r="A51">
        <v>1047350</v>
      </c>
      <c r="E51">
        <v>604</v>
      </c>
      <c r="F51" s="1">
        <v>1047350</v>
      </c>
      <c r="G51" s="1">
        <v>909365</v>
      </c>
      <c r="H51" s="1">
        <v>795107</v>
      </c>
      <c r="I51" s="1">
        <v>707359</v>
      </c>
      <c r="J51" s="1">
        <v>624803</v>
      </c>
      <c r="K51" s="1">
        <v>558313</v>
      </c>
      <c r="L51" s="1">
        <v>499174</v>
      </c>
      <c r="M51" s="1">
        <v>445243</v>
      </c>
      <c r="N51" s="1">
        <v>398750</v>
      </c>
      <c r="O51" s="1">
        <v>358449</v>
      </c>
      <c r="P51">
        <v>320815</v>
      </c>
      <c r="Q51">
        <v>287055</v>
      </c>
      <c r="R51">
        <v>254678</v>
      </c>
      <c r="S51">
        <v>229594</v>
      </c>
      <c r="T51">
        <v>206813</v>
      </c>
      <c r="U51">
        <v>186720</v>
      </c>
      <c r="V51">
        <v>166207</v>
      </c>
      <c r="W51">
        <v>152053</v>
      </c>
      <c r="X51">
        <v>134946</v>
      </c>
      <c r="Y51">
        <v>121831</v>
      </c>
      <c r="Z51">
        <v>108720</v>
      </c>
      <c r="AA51">
        <v>98887</v>
      </c>
      <c r="AB51">
        <v>87973</v>
      </c>
      <c r="AC51">
        <v>79100</v>
      </c>
      <c r="AD51">
        <v>73045</v>
      </c>
      <c r="AE51">
        <v>66013</v>
      </c>
      <c r="AF51">
        <v>61528</v>
      </c>
      <c r="AG51">
        <v>56334</v>
      </c>
    </row>
    <row r="52" spans="1:33" x14ac:dyDescent="0.25">
      <c r="A52">
        <v>1042887</v>
      </c>
      <c r="E52">
        <v>605</v>
      </c>
      <c r="F52">
        <v>1042887</v>
      </c>
      <c r="G52">
        <v>906151</v>
      </c>
      <c r="H52">
        <v>793929</v>
      </c>
      <c r="I52">
        <v>704593</v>
      </c>
      <c r="J52">
        <v>622717</v>
      </c>
      <c r="K52">
        <v>555988</v>
      </c>
      <c r="L52">
        <v>495609</v>
      </c>
      <c r="M52">
        <v>443282</v>
      </c>
      <c r="N52">
        <v>396881</v>
      </c>
      <c r="O52">
        <v>356136</v>
      </c>
      <c r="P52">
        <v>319168</v>
      </c>
      <c r="Q52">
        <v>285400</v>
      </c>
      <c r="R52">
        <v>252478</v>
      </c>
      <c r="S52">
        <v>228896</v>
      </c>
      <c r="T52">
        <v>205722</v>
      </c>
      <c r="U52">
        <v>184887</v>
      </c>
      <c r="V52">
        <v>164771</v>
      </c>
      <c r="W52">
        <v>151475</v>
      </c>
      <c r="X52">
        <v>134489</v>
      </c>
      <c r="Y52">
        <v>121801</v>
      </c>
      <c r="Z52">
        <v>108308</v>
      </c>
      <c r="AA52">
        <v>97506</v>
      </c>
      <c r="AB52">
        <v>87372</v>
      </c>
      <c r="AC52">
        <v>79149</v>
      </c>
      <c r="AD52">
        <v>73288</v>
      </c>
      <c r="AE52">
        <v>65675</v>
      </c>
      <c r="AF52">
        <v>61025</v>
      </c>
      <c r="AG52">
        <v>55844</v>
      </c>
    </row>
    <row r="53" spans="1:33" x14ac:dyDescent="0.25">
      <c r="A53">
        <v>1038018</v>
      </c>
      <c r="E53">
        <v>606</v>
      </c>
      <c r="F53">
        <v>1038018</v>
      </c>
      <c r="G53">
        <v>898575</v>
      </c>
      <c r="H53">
        <v>788589</v>
      </c>
      <c r="I53">
        <v>700055</v>
      </c>
      <c r="J53">
        <v>618696</v>
      </c>
      <c r="K53">
        <v>553425</v>
      </c>
      <c r="L53">
        <v>493346</v>
      </c>
      <c r="M53">
        <v>441893</v>
      </c>
      <c r="N53">
        <v>394082</v>
      </c>
      <c r="O53">
        <v>353330</v>
      </c>
      <c r="P53">
        <v>318034</v>
      </c>
      <c r="Q53">
        <v>283537</v>
      </c>
      <c r="R53">
        <v>252283</v>
      </c>
      <c r="S53">
        <v>228057</v>
      </c>
      <c r="T53">
        <v>204932</v>
      </c>
      <c r="U53">
        <v>183222</v>
      </c>
      <c r="V53">
        <v>164448</v>
      </c>
      <c r="W53">
        <v>149722</v>
      </c>
      <c r="X53">
        <v>133392</v>
      </c>
      <c r="Y53">
        <v>120944</v>
      </c>
      <c r="Z53">
        <v>107850</v>
      </c>
      <c r="AA53">
        <v>97066</v>
      </c>
      <c r="AB53">
        <v>86844</v>
      </c>
      <c r="AC53">
        <v>78709</v>
      </c>
      <c r="AD53">
        <v>72691</v>
      </c>
      <c r="AE53">
        <v>64683</v>
      </c>
      <c r="AF53">
        <v>60964</v>
      </c>
      <c r="AG53">
        <v>55128</v>
      </c>
    </row>
    <row r="54" spans="1:33" x14ac:dyDescent="0.25">
      <c r="A54">
        <v>1033344</v>
      </c>
      <c r="E54">
        <v>607</v>
      </c>
      <c r="F54">
        <v>1033344</v>
      </c>
      <c r="G54">
        <v>894141</v>
      </c>
      <c r="H54">
        <v>786539</v>
      </c>
      <c r="I54">
        <v>696698</v>
      </c>
      <c r="J54">
        <v>616237</v>
      </c>
      <c r="K54">
        <v>550750</v>
      </c>
      <c r="L54">
        <v>491638</v>
      </c>
      <c r="M54">
        <v>439198</v>
      </c>
      <c r="N54">
        <v>394732</v>
      </c>
      <c r="O54">
        <v>351072</v>
      </c>
      <c r="P54">
        <v>315186</v>
      </c>
      <c r="Q54">
        <v>282130</v>
      </c>
      <c r="R54">
        <v>250456</v>
      </c>
      <c r="S54">
        <v>227099</v>
      </c>
      <c r="T54">
        <v>202980</v>
      </c>
      <c r="U54">
        <v>182589</v>
      </c>
      <c r="V54">
        <v>162479</v>
      </c>
      <c r="W54">
        <v>149704</v>
      </c>
      <c r="X54">
        <v>132517</v>
      </c>
      <c r="Y54">
        <v>120298</v>
      </c>
      <c r="Z54">
        <v>107118</v>
      </c>
      <c r="AA54">
        <v>96970</v>
      </c>
      <c r="AB54">
        <v>86434</v>
      </c>
      <c r="AC54">
        <v>78074</v>
      </c>
      <c r="AD54">
        <v>71570</v>
      </c>
      <c r="AE54">
        <v>64655</v>
      </c>
      <c r="AF54">
        <v>60215</v>
      </c>
      <c r="AG54">
        <v>54735</v>
      </c>
    </row>
    <row r="55" spans="1:33" x14ac:dyDescent="0.25">
      <c r="A55">
        <v>1025979</v>
      </c>
      <c r="E55">
        <v>608</v>
      </c>
      <c r="F55">
        <v>1025979</v>
      </c>
      <c r="G55">
        <v>885727</v>
      </c>
      <c r="H55">
        <v>778673</v>
      </c>
      <c r="I55">
        <v>691457</v>
      </c>
      <c r="J55">
        <v>612328</v>
      </c>
      <c r="K55">
        <v>546916</v>
      </c>
      <c r="L55">
        <v>485353</v>
      </c>
      <c r="M55">
        <v>436978</v>
      </c>
      <c r="N55">
        <v>389805</v>
      </c>
      <c r="O55">
        <v>349021</v>
      </c>
      <c r="P55">
        <v>314881</v>
      </c>
      <c r="Q55">
        <v>280261</v>
      </c>
      <c r="R55">
        <v>248259</v>
      </c>
      <c r="S55">
        <v>223206</v>
      </c>
      <c r="T55">
        <v>202093</v>
      </c>
      <c r="U55">
        <v>180887</v>
      </c>
      <c r="V55">
        <v>162011</v>
      </c>
      <c r="W55">
        <v>149116</v>
      </c>
      <c r="X55">
        <v>130830</v>
      </c>
      <c r="Y55">
        <v>118700</v>
      </c>
      <c r="Z55">
        <v>106398</v>
      </c>
      <c r="AA55">
        <v>95464</v>
      </c>
      <c r="AB55">
        <v>86130</v>
      </c>
      <c r="AC55">
        <v>77295</v>
      </c>
      <c r="AD55">
        <v>71504</v>
      </c>
      <c r="AE55">
        <v>64155</v>
      </c>
      <c r="AF55">
        <v>59687</v>
      </c>
      <c r="AG55">
        <v>54827</v>
      </c>
    </row>
    <row r="56" spans="1:33" x14ac:dyDescent="0.25">
      <c r="A56">
        <v>1018019</v>
      </c>
      <c r="E56">
        <v>609</v>
      </c>
      <c r="F56">
        <v>1018019</v>
      </c>
      <c r="G56">
        <v>876833</v>
      </c>
      <c r="H56">
        <v>772957</v>
      </c>
      <c r="I56">
        <v>686920</v>
      </c>
      <c r="J56">
        <v>605795</v>
      </c>
      <c r="K56">
        <v>542578</v>
      </c>
      <c r="L56">
        <v>482689</v>
      </c>
      <c r="M56">
        <v>431316</v>
      </c>
      <c r="N56">
        <v>386441</v>
      </c>
      <c r="O56">
        <v>346599</v>
      </c>
      <c r="P56">
        <v>311174</v>
      </c>
      <c r="Q56">
        <v>276971</v>
      </c>
      <c r="R56">
        <v>247339</v>
      </c>
      <c r="S56">
        <v>222447</v>
      </c>
      <c r="T56">
        <v>200609</v>
      </c>
      <c r="U56">
        <v>179578</v>
      </c>
      <c r="V56">
        <v>160307</v>
      </c>
      <c r="W56">
        <v>146429</v>
      </c>
      <c r="X56">
        <v>129808</v>
      </c>
      <c r="Y56">
        <v>117734</v>
      </c>
      <c r="Z56">
        <v>105229</v>
      </c>
      <c r="AA56">
        <v>95309</v>
      </c>
      <c r="AB56">
        <v>84971</v>
      </c>
      <c r="AC56">
        <v>77030</v>
      </c>
      <c r="AD56">
        <v>70566</v>
      </c>
      <c r="AE56">
        <v>64140</v>
      </c>
      <c r="AF56">
        <v>58723</v>
      </c>
      <c r="AG56">
        <v>53980</v>
      </c>
    </row>
    <row r="57" spans="1:33" x14ac:dyDescent="0.25">
      <c r="A57">
        <v>1009877</v>
      </c>
      <c r="E57">
        <v>610</v>
      </c>
      <c r="F57">
        <v>1009877</v>
      </c>
      <c r="G57">
        <v>869239</v>
      </c>
      <c r="H57">
        <v>767134</v>
      </c>
      <c r="I57">
        <v>681097</v>
      </c>
      <c r="J57">
        <v>602615</v>
      </c>
      <c r="K57">
        <v>537790</v>
      </c>
      <c r="L57">
        <v>479789</v>
      </c>
      <c r="M57">
        <v>429409</v>
      </c>
      <c r="N57">
        <v>381675</v>
      </c>
      <c r="O57">
        <v>343049</v>
      </c>
      <c r="P57">
        <v>308210</v>
      </c>
      <c r="Q57">
        <v>274850</v>
      </c>
      <c r="R57">
        <v>244364</v>
      </c>
      <c r="S57">
        <v>220998</v>
      </c>
      <c r="T57">
        <v>199074</v>
      </c>
      <c r="U57">
        <v>178124</v>
      </c>
      <c r="V57">
        <v>158736</v>
      </c>
      <c r="W57">
        <v>145829</v>
      </c>
      <c r="X57">
        <v>128825</v>
      </c>
      <c r="Y57">
        <v>116857</v>
      </c>
      <c r="Z57">
        <v>104105</v>
      </c>
      <c r="AA57">
        <v>94205</v>
      </c>
      <c r="AB57">
        <v>84167</v>
      </c>
      <c r="AC57">
        <v>76031</v>
      </c>
      <c r="AD57">
        <v>69574</v>
      </c>
      <c r="AE57">
        <v>63469</v>
      </c>
      <c r="AF57">
        <v>58924</v>
      </c>
      <c r="AG57">
        <v>53486</v>
      </c>
    </row>
    <row r="58" spans="1:33" x14ac:dyDescent="0.25">
      <c r="A58">
        <v>1000139</v>
      </c>
      <c r="E58">
        <v>611</v>
      </c>
      <c r="F58">
        <v>1000139</v>
      </c>
      <c r="G58">
        <v>861243</v>
      </c>
      <c r="H58">
        <v>758898</v>
      </c>
      <c r="I58">
        <v>673322</v>
      </c>
      <c r="J58">
        <v>595785</v>
      </c>
      <c r="K58">
        <v>531207</v>
      </c>
      <c r="L58">
        <v>474908</v>
      </c>
      <c r="M58">
        <v>423513</v>
      </c>
      <c r="N58">
        <v>378577</v>
      </c>
      <c r="O58">
        <v>339782</v>
      </c>
      <c r="P58">
        <v>305036</v>
      </c>
      <c r="Q58">
        <v>271884</v>
      </c>
      <c r="R58">
        <v>241139</v>
      </c>
      <c r="S58">
        <v>218076</v>
      </c>
      <c r="T58">
        <v>196623</v>
      </c>
      <c r="U58">
        <v>176689</v>
      </c>
      <c r="V58">
        <v>158064</v>
      </c>
      <c r="W58">
        <v>143338</v>
      </c>
      <c r="X58">
        <v>128003</v>
      </c>
      <c r="Y58">
        <v>115887</v>
      </c>
      <c r="Z58">
        <v>103687</v>
      </c>
      <c r="AA58">
        <v>93150</v>
      </c>
      <c r="AB58">
        <v>83155</v>
      </c>
      <c r="AC58">
        <v>75030</v>
      </c>
      <c r="AD58">
        <v>69623</v>
      </c>
      <c r="AE58">
        <v>62644</v>
      </c>
      <c r="AF58">
        <v>57688</v>
      </c>
      <c r="AG58">
        <v>52976</v>
      </c>
    </row>
    <row r="59" spans="1:33" x14ac:dyDescent="0.25">
      <c r="A59">
        <v>987502</v>
      </c>
      <c r="E59">
        <v>612</v>
      </c>
      <c r="F59">
        <v>987502</v>
      </c>
      <c r="G59">
        <v>851669</v>
      </c>
      <c r="H59">
        <v>752666</v>
      </c>
      <c r="I59">
        <v>667015</v>
      </c>
      <c r="J59">
        <v>590196</v>
      </c>
      <c r="K59">
        <v>526473</v>
      </c>
      <c r="L59">
        <v>469704</v>
      </c>
      <c r="M59">
        <v>420273</v>
      </c>
      <c r="N59">
        <v>373910</v>
      </c>
      <c r="O59">
        <v>335385</v>
      </c>
      <c r="P59">
        <v>301496</v>
      </c>
      <c r="Q59">
        <v>268167</v>
      </c>
      <c r="R59">
        <v>238751</v>
      </c>
      <c r="S59">
        <v>215000</v>
      </c>
      <c r="T59">
        <v>194100</v>
      </c>
      <c r="U59">
        <v>174097</v>
      </c>
      <c r="V59">
        <v>155981</v>
      </c>
      <c r="W59">
        <v>142635</v>
      </c>
      <c r="X59">
        <v>126436</v>
      </c>
      <c r="Y59">
        <v>113537</v>
      </c>
      <c r="Z59">
        <v>102160</v>
      </c>
      <c r="AA59">
        <v>92648</v>
      </c>
      <c r="AB59">
        <v>82254</v>
      </c>
      <c r="AC59">
        <v>74526</v>
      </c>
      <c r="AD59">
        <v>68663</v>
      </c>
      <c r="AE59">
        <v>61720</v>
      </c>
      <c r="AF59">
        <v>57006</v>
      </c>
      <c r="AG59">
        <v>52663</v>
      </c>
    </row>
    <row r="60" spans="1:33" x14ac:dyDescent="0.25">
      <c r="A60">
        <v>979664</v>
      </c>
      <c r="E60">
        <v>613</v>
      </c>
      <c r="F60">
        <v>979664</v>
      </c>
      <c r="G60">
        <v>842833</v>
      </c>
      <c r="H60">
        <v>742708</v>
      </c>
      <c r="I60">
        <v>659300</v>
      </c>
      <c r="J60">
        <v>582078</v>
      </c>
      <c r="K60">
        <v>520896</v>
      </c>
      <c r="L60">
        <v>463606</v>
      </c>
      <c r="M60">
        <v>415300</v>
      </c>
      <c r="N60">
        <v>370561</v>
      </c>
      <c r="O60">
        <v>332765</v>
      </c>
      <c r="P60">
        <v>297314</v>
      </c>
      <c r="Q60">
        <v>266850</v>
      </c>
      <c r="R60">
        <v>235961</v>
      </c>
      <c r="S60">
        <v>213378</v>
      </c>
      <c r="T60">
        <v>191502</v>
      </c>
      <c r="U60">
        <v>172400</v>
      </c>
      <c r="V60">
        <v>153735</v>
      </c>
      <c r="W60">
        <v>140938</v>
      </c>
      <c r="X60">
        <v>124876</v>
      </c>
      <c r="Y60">
        <v>112579</v>
      </c>
      <c r="Z60">
        <v>100798</v>
      </c>
      <c r="AA60">
        <v>90491</v>
      </c>
      <c r="AB60">
        <v>80878</v>
      </c>
      <c r="AC60">
        <v>73094</v>
      </c>
      <c r="AD60">
        <v>67169</v>
      </c>
      <c r="AE60">
        <v>61005</v>
      </c>
      <c r="AF60">
        <v>56600</v>
      </c>
      <c r="AG60">
        <v>51124</v>
      </c>
    </row>
    <row r="61" spans="1:33" x14ac:dyDescent="0.25">
      <c r="A61">
        <v>967318</v>
      </c>
      <c r="E61">
        <v>614</v>
      </c>
      <c r="F61">
        <v>967318</v>
      </c>
      <c r="G61">
        <v>831307</v>
      </c>
      <c r="H61">
        <v>733211</v>
      </c>
      <c r="I61">
        <v>652325</v>
      </c>
      <c r="J61">
        <v>577047</v>
      </c>
      <c r="K61">
        <v>513826</v>
      </c>
      <c r="L61">
        <v>458002</v>
      </c>
      <c r="M61">
        <v>410269</v>
      </c>
      <c r="N61">
        <v>365621</v>
      </c>
      <c r="O61">
        <v>327698</v>
      </c>
      <c r="P61">
        <v>294474</v>
      </c>
      <c r="Q61">
        <v>262922</v>
      </c>
      <c r="R61">
        <v>234210</v>
      </c>
      <c r="S61">
        <v>210866</v>
      </c>
      <c r="T61">
        <v>189853</v>
      </c>
      <c r="U61">
        <v>169321</v>
      </c>
      <c r="V61">
        <v>151869</v>
      </c>
      <c r="W61">
        <v>139127</v>
      </c>
      <c r="X61">
        <v>123156</v>
      </c>
      <c r="Y61">
        <v>111427</v>
      </c>
      <c r="Z61">
        <v>99563</v>
      </c>
      <c r="AA61">
        <v>90299</v>
      </c>
      <c r="AB61">
        <v>80220</v>
      </c>
      <c r="AC61">
        <v>72136</v>
      </c>
      <c r="AD61">
        <v>66272</v>
      </c>
      <c r="AE61">
        <v>60199</v>
      </c>
      <c r="AF61">
        <v>55562</v>
      </c>
      <c r="AG61">
        <v>50398</v>
      </c>
    </row>
    <row r="62" spans="1:33" x14ac:dyDescent="0.25">
      <c r="A62">
        <v>955098</v>
      </c>
      <c r="E62">
        <v>615</v>
      </c>
      <c r="F62">
        <v>955098</v>
      </c>
      <c r="G62">
        <v>822140</v>
      </c>
      <c r="H62">
        <v>726039</v>
      </c>
      <c r="I62">
        <v>643493</v>
      </c>
      <c r="J62">
        <v>568760</v>
      </c>
      <c r="K62">
        <v>509049</v>
      </c>
      <c r="L62">
        <v>453043</v>
      </c>
      <c r="M62">
        <v>404138</v>
      </c>
      <c r="N62">
        <v>360761</v>
      </c>
      <c r="O62">
        <v>323871</v>
      </c>
      <c r="P62">
        <v>291761</v>
      </c>
      <c r="Q62">
        <v>259011</v>
      </c>
      <c r="R62">
        <v>230622</v>
      </c>
      <c r="S62">
        <v>208429</v>
      </c>
      <c r="T62">
        <v>187022</v>
      </c>
      <c r="U62">
        <v>168856</v>
      </c>
      <c r="V62">
        <v>149741</v>
      </c>
      <c r="W62">
        <v>137196</v>
      </c>
      <c r="X62">
        <v>121664</v>
      </c>
      <c r="Y62">
        <v>109828</v>
      </c>
      <c r="Z62">
        <v>98141</v>
      </c>
      <c r="AA62">
        <v>89051</v>
      </c>
      <c r="AB62">
        <v>79961</v>
      </c>
      <c r="AC62">
        <v>71492</v>
      </c>
      <c r="AD62">
        <v>66113</v>
      </c>
      <c r="AE62">
        <v>59278</v>
      </c>
      <c r="AF62">
        <v>55042</v>
      </c>
      <c r="AG62">
        <v>50095</v>
      </c>
    </row>
    <row r="63" spans="1:33" x14ac:dyDescent="0.25">
      <c r="A63">
        <v>944591</v>
      </c>
      <c r="E63">
        <v>616</v>
      </c>
      <c r="F63">
        <v>944591</v>
      </c>
      <c r="G63">
        <v>810393</v>
      </c>
      <c r="H63">
        <v>717043</v>
      </c>
      <c r="I63">
        <v>636930</v>
      </c>
      <c r="J63">
        <v>562714</v>
      </c>
      <c r="K63">
        <v>501259</v>
      </c>
      <c r="L63">
        <v>447278</v>
      </c>
      <c r="M63">
        <v>399415</v>
      </c>
      <c r="N63">
        <v>356717</v>
      </c>
      <c r="O63">
        <v>320294</v>
      </c>
      <c r="P63">
        <v>286627</v>
      </c>
      <c r="Q63">
        <v>256954</v>
      </c>
      <c r="R63">
        <v>226605</v>
      </c>
      <c r="S63">
        <v>205490</v>
      </c>
      <c r="T63">
        <v>184251</v>
      </c>
      <c r="U63">
        <v>166111</v>
      </c>
      <c r="V63">
        <v>147815</v>
      </c>
      <c r="W63">
        <v>135348</v>
      </c>
      <c r="X63">
        <v>119846</v>
      </c>
      <c r="Y63">
        <v>108149</v>
      </c>
      <c r="Z63">
        <v>96552</v>
      </c>
      <c r="AA63">
        <v>87447</v>
      </c>
      <c r="AB63">
        <v>78547</v>
      </c>
      <c r="AC63">
        <v>70404</v>
      </c>
      <c r="AD63">
        <v>64462</v>
      </c>
      <c r="AE63">
        <v>58536</v>
      </c>
      <c r="AF63">
        <v>53979</v>
      </c>
      <c r="AG63">
        <v>49051</v>
      </c>
    </row>
    <row r="64" spans="1:33" x14ac:dyDescent="0.25">
      <c r="A64">
        <v>928693</v>
      </c>
      <c r="E64">
        <v>617</v>
      </c>
      <c r="F64">
        <v>928693</v>
      </c>
      <c r="G64">
        <v>801291</v>
      </c>
      <c r="H64">
        <v>707902</v>
      </c>
      <c r="I64">
        <v>629439</v>
      </c>
      <c r="J64">
        <v>555229</v>
      </c>
      <c r="K64">
        <v>494005</v>
      </c>
      <c r="L64">
        <v>440144</v>
      </c>
      <c r="M64">
        <v>393515</v>
      </c>
      <c r="N64">
        <v>351602</v>
      </c>
      <c r="O64">
        <v>314856</v>
      </c>
      <c r="P64">
        <v>283934</v>
      </c>
      <c r="Q64">
        <v>253101</v>
      </c>
      <c r="R64">
        <v>224931</v>
      </c>
      <c r="S64">
        <v>202667</v>
      </c>
      <c r="T64">
        <v>182605</v>
      </c>
      <c r="U64">
        <v>163962</v>
      </c>
      <c r="V64">
        <v>145484</v>
      </c>
      <c r="W64">
        <v>133522</v>
      </c>
      <c r="X64">
        <v>118269</v>
      </c>
      <c r="Y64">
        <v>107269</v>
      </c>
      <c r="Z64">
        <v>95934</v>
      </c>
      <c r="AA64">
        <v>86110</v>
      </c>
      <c r="AB64">
        <v>77170</v>
      </c>
      <c r="AC64">
        <v>69053</v>
      </c>
      <c r="AD64">
        <v>64024</v>
      </c>
      <c r="AE64">
        <v>56497</v>
      </c>
      <c r="AF64">
        <v>52978</v>
      </c>
      <c r="AG64">
        <v>48566</v>
      </c>
    </row>
    <row r="65" spans="1:33" x14ac:dyDescent="0.25">
      <c r="A65">
        <v>916208</v>
      </c>
      <c r="E65">
        <v>618</v>
      </c>
      <c r="F65">
        <v>916208</v>
      </c>
      <c r="G65">
        <v>787620</v>
      </c>
      <c r="H65">
        <v>696719</v>
      </c>
      <c r="I65">
        <v>619654</v>
      </c>
      <c r="J65">
        <v>544700</v>
      </c>
      <c r="K65">
        <v>485897</v>
      </c>
      <c r="L65">
        <v>434899</v>
      </c>
      <c r="M65">
        <v>388944</v>
      </c>
      <c r="N65">
        <v>348172</v>
      </c>
      <c r="O65">
        <v>311074</v>
      </c>
      <c r="P65">
        <v>279283</v>
      </c>
      <c r="Q65">
        <v>248687</v>
      </c>
      <c r="R65">
        <v>220821</v>
      </c>
      <c r="S65">
        <v>199705</v>
      </c>
      <c r="T65">
        <v>178987</v>
      </c>
      <c r="U65">
        <v>160558</v>
      </c>
      <c r="V65">
        <v>143110</v>
      </c>
      <c r="W65">
        <v>131003</v>
      </c>
      <c r="X65">
        <v>116665</v>
      </c>
      <c r="Y65">
        <v>105906</v>
      </c>
      <c r="Z65">
        <v>93828</v>
      </c>
      <c r="AA65">
        <v>84282</v>
      </c>
      <c r="AB65">
        <v>75404</v>
      </c>
      <c r="AC65">
        <v>68954</v>
      </c>
      <c r="AD65">
        <v>62891</v>
      </c>
      <c r="AE65">
        <v>56576</v>
      </c>
      <c r="AF65">
        <v>52607</v>
      </c>
      <c r="AG65">
        <v>47962</v>
      </c>
    </row>
    <row r="66" spans="1:33" x14ac:dyDescent="0.25">
      <c r="A66">
        <v>902509</v>
      </c>
      <c r="E66">
        <v>619</v>
      </c>
      <c r="F66">
        <v>902509</v>
      </c>
      <c r="G66">
        <v>777774</v>
      </c>
      <c r="H66">
        <v>686991</v>
      </c>
      <c r="I66">
        <v>612566</v>
      </c>
      <c r="J66">
        <v>538381</v>
      </c>
      <c r="K66">
        <v>478031</v>
      </c>
      <c r="L66">
        <v>427284</v>
      </c>
      <c r="M66">
        <v>382413</v>
      </c>
      <c r="N66">
        <v>342419</v>
      </c>
      <c r="O66">
        <v>305877</v>
      </c>
      <c r="P66">
        <v>275577</v>
      </c>
      <c r="Q66">
        <v>244580</v>
      </c>
      <c r="R66">
        <v>217475</v>
      </c>
      <c r="S66">
        <v>196510</v>
      </c>
      <c r="T66">
        <v>176905</v>
      </c>
      <c r="U66">
        <v>158854</v>
      </c>
      <c r="V66">
        <v>141377</v>
      </c>
      <c r="W66">
        <v>129784</v>
      </c>
      <c r="X66">
        <v>114983</v>
      </c>
      <c r="Y66">
        <v>103787</v>
      </c>
      <c r="Z66">
        <v>92604</v>
      </c>
      <c r="AA66">
        <v>83816</v>
      </c>
      <c r="AB66">
        <v>75054</v>
      </c>
      <c r="AC66">
        <v>67383</v>
      </c>
      <c r="AD66">
        <v>62027</v>
      </c>
      <c r="AE66">
        <v>55372</v>
      </c>
      <c r="AF66">
        <v>51495</v>
      </c>
      <c r="AG66">
        <v>47176</v>
      </c>
    </row>
    <row r="67" spans="1:33" x14ac:dyDescent="0.25">
      <c r="A67">
        <v>888492</v>
      </c>
      <c r="E67">
        <v>620</v>
      </c>
      <c r="F67">
        <v>888492</v>
      </c>
      <c r="G67">
        <v>764259</v>
      </c>
      <c r="H67">
        <v>675613</v>
      </c>
      <c r="I67">
        <v>602157</v>
      </c>
      <c r="J67">
        <v>529669</v>
      </c>
      <c r="K67">
        <v>471280</v>
      </c>
      <c r="L67">
        <v>421537</v>
      </c>
      <c r="M67">
        <v>377117</v>
      </c>
      <c r="N67">
        <v>335498</v>
      </c>
      <c r="O67">
        <v>300058</v>
      </c>
      <c r="P67">
        <v>270561</v>
      </c>
      <c r="Q67">
        <v>241244</v>
      </c>
      <c r="R67">
        <v>215366</v>
      </c>
      <c r="S67">
        <v>193765</v>
      </c>
      <c r="T67">
        <v>173153</v>
      </c>
      <c r="U67">
        <v>156065</v>
      </c>
      <c r="V67">
        <v>138995</v>
      </c>
      <c r="W67">
        <v>127067</v>
      </c>
      <c r="X67">
        <v>112611</v>
      </c>
      <c r="Y67">
        <v>101863</v>
      </c>
      <c r="Z67">
        <v>91104</v>
      </c>
      <c r="AA67">
        <v>81975</v>
      </c>
      <c r="AB67">
        <v>73123</v>
      </c>
      <c r="AC67">
        <v>66313</v>
      </c>
      <c r="AD67">
        <v>60973</v>
      </c>
      <c r="AE67">
        <v>54283</v>
      </c>
      <c r="AF67">
        <v>50757</v>
      </c>
      <c r="AG67">
        <v>46204</v>
      </c>
    </row>
    <row r="68" spans="1:33" x14ac:dyDescent="0.25">
      <c r="A68">
        <v>877237</v>
      </c>
      <c r="E68">
        <v>621</v>
      </c>
      <c r="F68">
        <v>877237</v>
      </c>
      <c r="G68">
        <v>753144</v>
      </c>
      <c r="H68">
        <v>665033</v>
      </c>
      <c r="I68">
        <v>592135</v>
      </c>
      <c r="J68">
        <v>521233</v>
      </c>
      <c r="K68">
        <v>463608</v>
      </c>
      <c r="L68">
        <v>415507</v>
      </c>
      <c r="M68">
        <v>370526</v>
      </c>
      <c r="N68">
        <v>331293</v>
      </c>
      <c r="O68">
        <v>296245</v>
      </c>
      <c r="P68">
        <v>265482</v>
      </c>
      <c r="Q68">
        <v>238081</v>
      </c>
      <c r="R68">
        <v>211724</v>
      </c>
      <c r="S68">
        <v>190506</v>
      </c>
      <c r="T68">
        <v>171575</v>
      </c>
      <c r="U68">
        <v>152706</v>
      </c>
      <c r="V68">
        <v>137198</v>
      </c>
      <c r="W68">
        <v>125158</v>
      </c>
      <c r="X68">
        <v>110059</v>
      </c>
      <c r="Y68">
        <v>100138</v>
      </c>
      <c r="Z68">
        <v>89072</v>
      </c>
      <c r="AA68">
        <v>81134</v>
      </c>
      <c r="AB68">
        <v>72511</v>
      </c>
      <c r="AC68">
        <v>65646</v>
      </c>
      <c r="AD68">
        <v>59929</v>
      </c>
      <c r="AE68">
        <v>53906</v>
      </c>
      <c r="AF68">
        <v>49839</v>
      </c>
      <c r="AG68">
        <v>45760</v>
      </c>
    </row>
    <row r="69" spans="1:33" x14ac:dyDescent="0.25">
      <c r="A69">
        <v>860436</v>
      </c>
      <c r="E69">
        <v>622</v>
      </c>
      <c r="F69">
        <v>860436</v>
      </c>
      <c r="G69">
        <v>742679</v>
      </c>
      <c r="H69">
        <v>655498</v>
      </c>
      <c r="I69">
        <v>582559</v>
      </c>
      <c r="J69">
        <v>512098</v>
      </c>
      <c r="K69">
        <v>456625</v>
      </c>
      <c r="L69">
        <v>407263</v>
      </c>
      <c r="M69">
        <v>363822</v>
      </c>
      <c r="N69">
        <v>326263</v>
      </c>
      <c r="O69">
        <v>290775</v>
      </c>
      <c r="P69">
        <v>261466</v>
      </c>
      <c r="Q69">
        <v>233648</v>
      </c>
      <c r="R69">
        <v>206951</v>
      </c>
      <c r="S69">
        <v>186827</v>
      </c>
      <c r="T69">
        <v>168004</v>
      </c>
      <c r="U69">
        <v>150763</v>
      </c>
      <c r="V69">
        <v>134862</v>
      </c>
      <c r="W69">
        <v>123469</v>
      </c>
      <c r="X69">
        <v>108683</v>
      </c>
      <c r="Y69">
        <v>98331</v>
      </c>
      <c r="Z69">
        <v>87953</v>
      </c>
      <c r="AA69">
        <v>79418</v>
      </c>
      <c r="AB69">
        <v>71152</v>
      </c>
      <c r="AC69">
        <v>63955</v>
      </c>
      <c r="AD69">
        <v>58508</v>
      </c>
      <c r="AE69">
        <v>52827</v>
      </c>
      <c r="AF69">
        <v>49130</v>
      </c>
      <c r="AG69">
        <v>44744</v>
      </c>
    </row>
    <row r="70" spans="1:33" x14ac:dyDescent="0.25">
      <c r="A70">
        <v>847671</v>
      </c>
      <c r="E70">
        <v>623</v>
      </c>
      <c r="F70">
        <v>847671</v>
      </c>
      <c r="G70">
        <v>728113</v>
      </c>
      <c r="H70">
        <v>642843</v>
      </c>
      <c r="I70">
        <v>572361</v>
      </c>
      <c r="J70">
        <v>503124</v>
      </c>
      <c r="K70">
        <v>449080</v>
      </c>
      <c r="L70">
        <v>402822</v>
      </c>
      <c r="M70">
        <v>358655</v>
      </c>
      <c r="N70">
        <v>320392</v>
      </c>
      <c r="O70">
        <v>287378</v>
      </c>
      <c r="P70">
        <v>257777</v>
      </c>
      <c r="Q70">
        <v>229682</v>
      </c>
      <c r="R70">
        <v>202748</v>
      </c>
      <c r="S70">
        <v>183902</v>
      </c>
      <c r="T70">
        <v>164633</v>
      </c>
      <c r="U70">
        <v>148742</v>
      </c>
      <c r="V70">
        <v>132168</v>
      </c>
      <c r="W70">
        <v>120802</v>
      </c>
      <c r="X70">
        <v>107593</v>
      </c>
      <c r="Y70">
        <v>96903</v>
      </c>
      <c r="Z70">
        <v>86107</v>
      </c>
      <c r="AA70">
        <v>78099</v>
      </c>
      <c r="AB70">
        <v>70226</v>
      </c>
      <c r="AC70">
        <v>63447</v>
      </c>
      <c r="AD70">
        <v>57703</v>
      </c>
      <c r="AE70">
        <v>51839</v>
      </c>
      <c r="AF70">
        <v>48555</v>
      </c>
      <c r="AG70">
        <v>44417</v>
      </c>
    </row>
    <row r="71" spans="1:33" x14ac:dyDescent="0.25">
      <c r="A71">
        <v>833490</v>
      </c>
      <c r="E71">
        <v>624</v>
      </c>
      <c r="F71">
        <v>833490</v>
      </c>
      <c r="G71">
        <v>716670</v>
      </c>
      <c r="H71">
        <v>631162</v>
      </c>
      <c r="I71">
        <v>562260</v>
      </c>
      <c r="J71">
        <v>495662</v>
      </c>
      <c r="K71">
        <v>440278</v>
      </c>
      <c r="L71">
        <v>394011</v>
      </c>
      <c r="M71">
        <v>352121</v>
      </c>
      <c r="N71">
        <v>314167</v>
      </c>
      <c r="O71">
        <v>281200</v>
      </c>
      <c r="P71">
        <v>253198</v>
      </c>
      <c r="Q71">
        <v>225640</v>
      </c>
      <c r="R71">
        <v>199386</v>
      </c>
      <c r="S71">
        <v>180893</v>
      </c>
      <c r="T71">
        <v>162238</v>
      </c>
      <c r="U71">
        <v>145612</v>
      </c>
      <c r="V71">
        <v>129513</v>
      </c>
      <c r="W71">
        <v>117932</v>
      </c>
      <c r="X71">
        <v>105854</v>
      </c>
      <c r="Y71">
        <v>95365</v>
      </c>
      <c r="Z71">
        <v>85215</v>
      </c>
      <c r="AA71">
        <v>76637</v>
      </c>
      <c r="AB71">
        <v>68976</v>
      </c>
      <c r="AC71">
        <v>61261</v>
      </c>
      <c r="AD71">
        <v>56607</v>
      </c>
      <c r="AE71">
        <v>51293</v>
      </c>
      <c r="AF71">
        <v>47535</v>
      </c>
      <c r="AG71">
        <v>43394</v>
      </c>
    </row>
    <row r="72" spans="1:33" x14ac:dyDescent="0.25">
      <c r="A72">
        <v>817726</v>
      </c>
      <c r="E72">
        <v>625</v>
      </c>
      <c r="F72">
        <v>817726</v>
      </c>
      <c r="G72">
        <v>702607</v>
      </c>
      <c r="H72">
        <v>621326</v>
      </c>
      <c r="I72">
        <v>550959</v>
      </c>
      <c r="J72">
        <v>486669</v>
      </c>
      <c r="K72">
        <v>431274</v>
      </c>
      <c r="L72">
        <v>387695</v>
      </c>
      <c r="M72">
        <v>344610</v>
      </c>
      <c r="N72">
        <v>309081</v>
      </c>
      <c r="O72">
        <v>276707</v>
      </c>
      <c r="P72">
        <v>248286</v>
      </c>
      <c r="Q72">
        <v>221879</v>
      </c>
      <c r="R72">
        <v>196892</v>
      </c>
      <c r="S72">
        <v>177996</v>
      </c>
      <c r="T72">
        <v>159540</v>
      </c>
      <c r="U72">
        <v>142329</v>
      </c>
      <c r="V72">
        <v>127149</v>
      </c>
      <c r="W72">
        <v>116246</v>
      </c>
      <c r="X72">
        <v>103479</v>
      </c>
      <c r="Y72">
        <v>92824</v>
      </c>
      <c r="Z72">
        <v>82581</v>
      </c>
      <c r="AA72">
        <v>75728</v>
      </c>
      <c r="AB72">
        <v>67487</v>
      </c>
      <c r="AC72">
        <v>60575</v>
      </c>
      <c r="AD72">
        <v>55831</v>
      </c>
      <c r="AE72">
        <v>50159</v>
      </c>
      <c r="AF72">
        <v>46635</v>
      </c>
      <c r="AG72">
        <v>42325</v>
      </c>
    </row>
    <row r="73" spans="1:33" x14ac:dyDescent="0.25">
      <c r="A73">
        <v>803312</v>
      </c>
      <c r="E73">
        <v>626</v>
      </c>
      <c r="F73">
        <v>803312</v>
      </c>
      <c r="G73">
        <v>692139</v>
      </c>
      <c r="H73">
        <v>609715</v>
      </c>
      <c r="I73">
        <v>541627</v>
      </c>
      <c r="J73">
        <v>476956</v>
      </c>
      <c r="K73">
        <v>425346</v>
      </c>
      <c r="L73">
        <v>379597</v>
      </c>
      <c r="M73">
        <v>339029</v>
      </c>
      <c r="N73">
        <v>303963</v>
      </c>
      <c r="O73">
        <v>271210</v>
      </c>
      <c r="P73">
        <v>244115</v>
      </c>
      <c r="Q73">
        <v>217248</v>
      </c>
      <c r="R73">
        <v>193091</v>
      </c>
      <c r="S73">
        <v>174190</v>
      </c>
      <c r="T73">
        <v>156279</v>
      </c>
      <c r="U73">
        <v>139397</v>
      </c>
      <c r="V73">
        <v>124624</v>
      </c>
      <c r="W73">
        <v>114375</v>
      </c>
      <c r="X73">
        <v>101613</v>
      </c>
      <c r="Y73">
        <v>92086</v>
      </c>
      <c r="Z73">
        <v>81796</v>
      </c>
      <c r="AA73">
        <v>74342</v>
      </c>
      <c r="AB73">
        <v>66143</v>
      </c>
      <c r="AC73">
        <v>59226</v>
      </c>
      <c r="AD73">
        <v>54456</v>
      </c>
      <c r="AE73">
        <v>49192</v>
      </c>
      <c r="AF73">
        <v>45539</v>
      </c>
      <c r="AG73">
        <v>41493</v>
      </c>
    </row>
    <row r="74" spans="1:33" x14ac:dyDescent="0.25">
      <c r="A74">
        <v>788203</v>
      </c>
      <c r="E74">
        <v>627</v>
      </c>
      <c r="F74">
        <v>788203</v>
      </c>
      <c r="G74">
        <v>676387</v>
      </c>
      <c r="H74">
        <v>596513</v>
      </c>
      <c r="I74">
        <v>530674</v>
      </c>
      <c r="J74">
        <v>467412</v>
      </c>
      <c r="K74">
        <v>416112</v>
      </c>
      <c r="L74">
        <v>372241</v>
      </c>
      <c r="M74">
        <v>331926</v>
      </c>
      <c r="N74">
        <v>295675</v>
      </c>
      <c r="O74">
        <v>265411</v>
      </c>
      <c r="P74">
        <v>238964</v>
      </c>
      <c r="Q74">
        <v>212891</v>
      </c>
      <c r="R74">
        <v>189649</v>
      </c>
      <c r="S74">
        <v>171197</v>
      </c>
      <c r="T74">
        <v>153824</v>
      </c>
      <c r="U74">
        <v>137872</v>
      </c>
      <c r="V74">
        <v>122583</v>
      </c>
      <c r="W74">
        <v>111496</v>
      </c>
      <c r="X74">
        <v>99173</v>
      </c>
      <c r="Y74">
        <v>89672</v>
      </c>
      <c r="Z74">
        <v>80249</v>
      </c>
      <c r="AA74">
        <v>72178</v>
      </c>
      <c r="AB74">
        <v>64825</v>
      </c>
      <c r="AC74">
        <v>58668</v>
      </c>
      <c r="AD74">
        <v>53156</v>
      </c>
      <c r="AE74">
        <v>48170</v>
      </c>
      <c r="AF74">
        <v>45008</v>
      </c>
      <c r="AG74">
        <v>40739</v>
      </c>
    </row>
    <row r="75" spans="1:33" x14ac:dyDescent="0.25">
      <c r="A75">
        <v>773594</v>
      </c>
      <c r="E75">
        <v>628</v>
      </c>
      <c r="F75">
        <v>773594</v>
      </c>
      <c r="G75">
        <v>663896</v>
      </c>
      <c r="H75">
        <v>586919</v>
      </c>
      <c r="I75">
        <v>519464</v>
      </c>
      <c r="J75">
        <v>458885</v>
      </c>
      <c r="K75">
        <v>407178</v>
      </c>
      <c r="L75">
        <v>363901</v>
      </c>
      <c r="M75">
        <v>325577</v>
      </c>
      <c r="N75">
        <v>290748</v>
      </c>
      <c r="O75">
        <v>260404</v>
      </c>
      <c r="P75">
        <v>234275</v>
      </c>
      <c r="Q75">
        <v>208237</v>
      </c>
      <c r="R75">
        <v>185572</v>
      </c>
      <c r="S75">
        <v>167767</v>
      </c>
      <c r="T75">
        <v>150658</v>
      </c>
      <c r="U75">
        <v>134452</v>
      </c>
      <c r="V75">
        <v>120445</v>
      </c>
      <c r="W75">
        <v>110173</v>
      </c>
      <c r="X75">
        <v>97109</v>
      </c>
      <c r="Y75">
        <v>87831</v>
      </c>
      <c r="Z75">
        <v>78510</v>
      </c>
      <c r="AA75">
        <v>70748</v>
      </c>
      <c r="AB75">
        <v>63778</v>
      </c>
      <c r="AC75">
        <v>57373</v>
      </c>
      <c r="AD75">
        <v>52366</v>
      </c>
      <c r="AE75">
        <v>46920</v>
      </c>
      <c r="AF75">
        <v>43692</v>
      </c>
      <c r="AG75">
        <v>39950</v>
      </c>
    </row>
    <row r="76" spans="1:33" x14ac:dyDescent="0.25">
      <c r="A76">
        <v>757941</v>
      </c>
      <c r="E76">
        <v>629</v>
      </c>
      <c r="F76">
        <v>757941</v>
      </c>
      <c r="G76">
        <v>651806</v>
      </c>
      <c r="H76">
        <v>574904</v>
      </c>
      <c r="I76">
        <v>509615</v>
      </c>
      <c r="J76">
        <v>448746</v>
      </c>
      <c r="K76">
        <v>399467</v>
      </c>
      <c r="L76">
        <v>357088</v>
      </c>
      <c r="M76">
        <v>318900</v>
      </c>
      <c r="N76">
        <v>285003</v>
      </c>
      <c r="O76">
        <v>254714</v>
      </c>
      <c r="P76">
        <v>229810</v>
      </c>
      <c r="Q76">
        <v>204193</v>
      </c>
      <c r="R76">
        <v>181435</v>
      </c>
      <c r="S76">
        <v>164229</v>
      </c>
      <c r="T76">
        <v>147415</v>
      </c>
      <c r="U76">
        <v>132515</v>
      </c>
      <c r="V76">
        <v>117568</v>
      </c>
      <c r="W76">
        <v>107743</v>
      </c>
      <c r="X76">
        <v>95357</v>
      </c>
      <c r="Y76">
        <v>86178</v>
      </c>
      <c r="Z76">
        <v>76776</v>
      </c>
      <c r="AA76">
        <v>69921</v>
      </c>
      <c r="AB76">
        <v>62232</v>
      </c>
      <c r="AC76">
        <v>56629</v>
      </c>
      <c r="AD76">
        <v>51234</v>
      </c>
      <c r="AE76">
        <v>45967</v>
      </c>
      <c r="AF76">
        <v>43009</v>
      </c>
      <c r="AG76">
        <v>38869</v>
      </c>
    </row>
    <row r="77" spans="1:33" x14ac:dyDescent="0.25">
      <c r="A77">
        <v>742343</v>
      </c>
      <c r="E77">
        <v>630</v>
      </c>
      <c r="F77">
        <v>742343</v>
      </c>
      <c r="G77">
        <v>638466</v>
      </c>
      <c r="H77">
        <v>564383</v>
      </c>
      <c r="I77">
        <v>497735</v>
      </c>
      <c r="J77">
        <v>441113</v>
      </c>
      <c r="K77">
        <v>393292</v>
      </c>
      <c r="L77">
        <v>350318</v>
      </c>
      <c r="M77">
        <v>312523</v>
      </c>
      <c r="N77">
        <v>279911</v>
      </c>
      <c r="O77">
        <v>250924</v>
      </c>
      <c r="P77">
        <v>225531</v>
      </c>
      <c r="Q77">
        <v>200770</v>
      </c>
      <c r="R77">
        <v>178311</v>
      </c>
      <c r="S77">
        <v>160969</v>
      </c>
      <c r="T77">
        <v>144545</v>
      </c>
      <c r="U77">
        <v>128987</v>
      </c>
      <c r="V77">
        <v>115782</v>
      </c>
      <c r="W77">
        <v>105653</v>
      </c>
      <c r="X77">
        <v>94007</v>
      </c>
      <c r="Y77">
        <v>85000</v>
      </c>
      <c r="Z77">
        <v>75768</v>
      </c>
      <c r="AA77">
        <v>68048</v>
      </c>
      <c r="AB77">
        <v>61319</v>
      </c>
      <c r="AC77">
        <v>54929</v>
      </c>
      <c r="AD77">
        <v>50111</v>
      </c>
      <c r="AE77">
        <v>45308</v>
      </c>
      <c r="AF77">
        <v>42164</v>
      </c>
      <c r="AG77">
        <v>38518</v>
      </c>
    </row>
    <row r="82" spans="11:16" x14ac:dyDescent="0.25">
      <c r="K82" t="s">
        <v>8</v>
      </c>
      <c r="L82" t="s">
        <v>9</v>
      </c>
      <c r="O82" t="s">
        <v>9</v>
      </c>
      <c r="P82" t="s">
        <v>8</v>
      </c>
    </row>
    <row r="83" spans="11:16" x14ac:dyDescent="0.25">
      <c r="K83">
        <v>0.14228682456315345</v>
      </c>
      <c r="L83">
        <v>1</v>
      </c>
      <c r="O83">
        <v>9.9999999999999995E-7</v>
      </c>
      <c r="P83">
        <v>0.14228682456315345</v>
      </c>
    </row>
    <row r="84" spans="11:16" x14ac:dyDescent="0.25">
      <c r="K84">
        <v>0.3105153756877419</v>
      </c>
      <c r="L84">
        <v>2</v>
      </c>
      <c r="O84">
        <v>1.9999999999999999E-6</v>
      </c>
      <c r="P84">
        <v>0.3105153756877419</v>
      </c>
    </row>
    <row r="85" spans="11:16" x14ac:dyDescent="0.25">
      <c r="K85">
        <v>0.47946832936616612</v>
      </c>
      <c r="L85">
        <v>3</v>
      </c>
      <c r="O85">
        <v>3.0000000000000001E-6</v>
      </c>
      <c r="P85">
        <v>0.47946832936616612</v>
      </c>
    </row>
    <row r="86" spans="11:16" x14ac:dyDescent="0.25">
      <c r="K86">
        <v>0.67227041484456218</v>
      </c>
      <c r="L86">
        <v>4</v>
      </c>
      <c r="O86">
        <v>3.9999999999999998E-6</v>
      </c>
      <c r="P86">
        <v>0.67227041484456218</v>
      </c>
    </row>
    <row r="87" spans="11:16" x14ac:dyDescent="0.25">
      <c r="K87">
        <v>0.87455427997978696</v>
      </c>
      <c r="L87">
        <v>5</v>
      </c>
      <c r="O87">
        <v>5.0000000000000004E-6</v>
      </c>
      <c r="P87">
        <v>0.87455427997978696</v>
      </c>
    </row>
    <row r="88" spans="11:16" x14ac:dyDescent="0.25">
      <c r="K88">
        <v>1.0998540995630961</v>
      </c>
      <c r="L88">
        <v>6</v>
      </c>
      <c r="O88">
        <v>6.0000000000000002E-6</v>
      </c>
      <c r="P88">
        <v>1.0998540995630961</v>
      </c>
    </row>
    <row r="89" spans="11:16" x14ac:dyDescent="0.25">
      <c r="K89">
        <v>1.3493356881949183</v>
      </c>
      <c r="L89">
        <v>7</v>
      </c>
      <c r="O89">
        <v>6.9999999999999999E-6</v>
      </c>
      <c r="P89">
        <v>1.3493356881949183</v>
      </c>
    </row>
    <row r="90" spans="11:16" x14ac:dyDescent="0.25">
      <c r="K90">
        <v>1.62242368122349</v>
      </c>
      <c r="L90">
        <v>8</v>
      </c>
      <c r="O90">
        <v>7.9999999999999996E-6</v>
      </c>
      <c r="P90">
        <v>1.62242368122349</v>
      </c>
    </row>
    <row r="91" spans="11:16" x14ac:dyDescent="0.25">
      <c r="K91">
        <v>1.9188367009383858</v>
      </c>
      <c r="L91">
        <v>9</v>
      </c>
      <c r="O91">
        <v>9.0000000000000002E-6</v>
      </c>
      <c r="P91">
        <v>1.9188367009383858</v>
      </c>
    </row>
    <row r="92" spans="11:16" x14ac:dyDescent="0.25">
      <c r="K92">
        <v>2.2619708890271881</v>
      </c>
      <c r="L92">
        <v>10</v>
      </c>
      <c r="O92">
        <v>1.0000000000000001E-5</v>
      </c>
      <c r="P92">
        <v>2.2619708890271881</v>
      </c>
    </row>
    <row r="93" spans="11:16" x14ac:dyDescent="0.25">
      <c r="K93">
        <v>2.6435767521485758</v>
      </c>
      <c r="L93">
        <v>11</v>
      </c>
    </row>
    <row r="94" spans="11:16" x14ac:dyDescent="0.25">
      <c r="K94">
        <v>3.1257151808266919</v>
      </c>
      <c r="L94">
        <v>12</v>
      </c>
    </row>
    <row r="95" spans="11:16" x14ac:dyDescent="0.25">
      <c r="K95">
        <v>3.5267798445415526</v>
      </c>
      <c r="L95">
        <v>13</v>
      </c>
      <c r="P95">
        <f>SLOPE(P83:P92,O83:O92)</f>
        <v>232161.68639910195</v>
      </c>
    </row>
    <row r="96" spans="11:16" x14ac:dyDescent="0.25">
      <c r="K96">
        <v>4.049206569822335</v>
      </c>
      <c r="L96">
        <v>14</v>
      </c>
    </row>
    <row r="97" spans="11:12" x14ac:dyDescent="0.25">
      <c r="K97">
        <v>4.6363091639604743</v>
      </c>
      <c r="L97">
        <v>15</v>
      </c>
    </row>
    <row r="98" spans="11:12" x14ac:dyDescent="0.25">
      <c r="K98">
        <v>5.2863433757585518</v>
      </c>
      <c r="L98">
        <v>16</v>
      </c>
    </row>
    <row r="99" spans="11:12" x14ac:dyDescent="0.25">
      <c r="K99">
        <v>5.8668695941233597</v>
      </c>
      <c r="L99">
        <v>17</v>
      </c>
    </row>
    <row r="100" spans="11:12" x14ac:dyDescent="0.25">
      <c r="K100">
        <v>6.7234852094864559</v>
      </c>
      <c r="L100">
        <v>18</v>
      </c>
    </row>
    <row r="101" spans="11:12" x14ac:dyDescent="0.25">
      <c r="K101">
        <v>7.5206075507101033</v>
      </c>
      <c r="L101">
        <v>19</v>
      </c>
    </row>
    <row r="102" spans="11:12" x14ac:dyDescent="0.25">
      <c r="K102">
        <v>8.5472686410265712</v>
      </c>
      <c r="L102">
        <v>20</v>
      </c>
    </row>
    <row r="103" spans="11:12" x14ac:dyDescent="0.25">
      <c r="K103">
        <v>9.5726471709852881</v>
      </c>
      <c r="L103">
        <v>21</v>
      </c>
    </row>
    <row r="104" spans="11:12" x14ac:dyDescent="0.25">
      <c r="K104">
        <v>10.852107684865395</v>
      </c>
      <c r="L104">
        <v>22</v>
      </c>
    </row>
    <row r="105" spans="11:12" x14ac:dyDescent="0.25">
      <c r="K105">
        <v>12.059812319478363</v>
      </c>
      <c r="L105">
        <v>23</v>
      </c>
    </row>
    <row r="106" spans="11:12" x14ac:dyDescent="0.25">
      <c r="K106">
        <v>13.119818262233123</v>
      </c>
      <c r="L106">
        <v>24</v>
      </c>
    </row>
    <row r="107" spans="11:12" x14ac:dyDescent="0.25">
      <c r="K107">
        <v>14.804410441044105</v>
      </c>
      <c r="L107">
        <v>25</v>
      </c>
    </row>
    <row r="111" spans="11:12" x14ac:dyDescent="0.25">
      <c r="K111">
        <v>1053522</v>
      </c>
    </row>
    <row r="112" spans="11:12" x14ac:dyDescent="0.25">
      <c r="K112">
        <v>564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GEXI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ka</dc:creator>
  <cp:lastModifiedBy>User</cp:lastModifiedBy>
  <dcterms:created xsi:type="dcterms:W3CDTF">2017-07-14T08:36:57Z</dcterms:created>
  <dcterms:modified xsi:type="dcterms:W3CDTF">2018-10-23T11:01:25Z</dcterms:modified>
</cp:coreProperties>
</file>